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vision to submit\Supplements to submit\"/>
    </mc:Choice>
  </mc:AlternateContent>
  <xr:revisionPtr revIDLastSave="0" documentId="13_ncr:1_{44943BFE-22D2-43D0-8E91-AD53C3C97263}" xr6:coauthVersionLast="36" xr6:coauthVersionMax="36" xr10:uidLastSave="{00000000-0000-0000-0000-000000000000}"/>
  <bookViews>
    <workbookView xWindow="0" yWindow="0" windowWidth="25200" windowHeight="11775" xr2:uid="{E726D388-A59B-4846-9BFD-71E3D0289E36}"/>
  </bookViews>
  <sheets>
    <sheet name="ΔΔCt - ACE2" sheetId="1" r:id="rId1"/>
    <sheet name="ΔΔCt - PRCP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6" i="1"/>
  <c r="E16" i="1" l="1"/>
  <c r="E15" i="1"/>
  <c r="E14" i="1"/>
  <c r="E13" i="1"/>
  <c r="E12" i="1"/>
  <c r="E11" i="1"/>
  <c r="E9" i="1"/>
  <c r="E8" i="1"/>
  <c r="E7" i="1"/>
  <c r="F8" i="1" l="1"/>
  <c r="F15" i="1"/>
  <c r="G15" i="1" s="1"/>
  <c r="F5" i="1"/>
  <c r="G5" i="1" s="1"/>
  <c r="F6" i="1"/>
  <c r="O6" i="1" s="1"/>
  <c r="F7" i="1"/>
  <c r="G7" i="1" s="1"/>
  <c r="F9" i="1"/>
  <c r="O9" i="1" s="1"/>
  <c r="F11" i="1"/>
  <c r="O11" i="1" s="1"/>
  <c r="F12" i="1"/>
  <c r="O12" i="1" s="1"/>
  <c r="F13" i="1"/>
  <c r="G13" i="1" s="1"/>
  <c r="F14" i="1"/>
  <c r="O14" i="1" s="1"/>
  <c r="F16" i="1"/>
  <c r="G16" i="1" s="1"/>
  <c r="O7" i="1"/>
  <c r="O8" i="1"/>
  <c r="G8" i="1"/>
  <c r="G11" i="1"/>
  <c r="O13" i="1"/>
  <c r="G14" i="1"/>
  <c r="O15" i="1"/>
  <c r="G6" i="1"/>
  <c r="O16" i="1" l="1"/>
  <c r="G9" i="1"/>
  <c r="G12" i="1"/>
  <c r="H4" i="1"/>
  <c r="O5" i="1"/>
  <c r="J4" i="1"/>
  <c r="I11" i="1"/>
  <c r="H11" i="1"/>
  <c r="I4" i="1"/>
  <c r="K11" i="1" l="1"/>
  <c r="K4" i="1"/>
  <c r="J11" i="1"/>
</calcChain>
</file>

<file path=xl/sharedStrings.xml><?xml version="1.0" encoding="utf-8"?>
<sst xmlns="http://schemas.openxmlformats.org/spreadsheetml/2006/main" count="200" uniqueCount="48">
  <si>
    <t>hGUSB</t>
  </si>
  <si>
    <t>hACE2</t>
  </si>
  <si>
    <t>delta</t>
  </si>
  <si>
    <t>deltadelta</t>
  </si>
  <si>
    <t>Faktor</t>
  </si>
  <si>
    <t>MW</t>
  </si>
  <si>
    <t>SD</t>
  </si>
  <si>
    <t>MW%</t>
  </si>
  <si>
    <t>SD%</t>
  </si>
  <si>
    <t>log2FC</t>
  </si>
  <si>
    <t>Ct</t>
  </si>
  <si>
    <t>Co</t>
  </si>
  <si>
    <t>FFSS</t>
  </si>
  <si>
    <t>log 2 FC</t>
  </si>
  <si>
    <t>hPC #8 38°C 2h Control 1</t>
  </si>
  <si>
    <t>hPC #8 38°C 2h Control 2</t>
  </si>
  <si>
    <t>hPC #8 38°C 2h Control 3</t>
  </si>
  <si>
    <t>hPC #8 38°C 2h Control 4</t>
  </si>
  <si>
    <t>hPC #8 38°C 2h Control 5</t>
  </si>
  <si>
    <t>hPC #8 38°C 2h Control 6</t>
  </si>
  <si>
    <t>hPC #8 38°C 2h FFSS1 1</t>
  </si>
  <si>
    <t>hPC #8 38°C 2h FFSS1 2</t>
  </si>
  <si>
    <t>hPC #8 38°C 2h FFSS1 3</t>
  </si>
  <si>
    <t>hPC #8 38°C 2h FFSS1 4</t>
  </si>
  <si>
    <t>hPC #8 38°C 2h FFSS1 5</t>
  </si>
  <si>
    <t>hPC #8 38°C 2h FFSS1 6</t>
  </si>
  <si>
    <t>hPC #14 38°C 2h Control 1</t>
  </si>
  <si>
    <t>hPC #14 38°C 2h Control 2</t>
  </si>
  <si>
    <t>hPC #14 38°C 2h Control 3</t>
  </si>
  <si>
    <t>hPC #14 38°C 2h Control 4</t>
  </si>
  <si>
    <t>hPC #14 38°C 2h Control 5</t>
  </si>
  <si>
    <t>hPC #14 38°C 2h FFSS1 1</t>
  </si>
  <si>
    <t>hPC #14 38°C 2h FFSS1 2</t>
  </si>
  <si>
    <t>hPC #14 38°C 2h FFSS1 3</t>
  </si>
  <si>
    <t>hPC #14 38°C 2h FFSS1 4</t>
  </si>
  <si>
    <t>hPC #14 38°C 2h FFSS1 5</t>
  </si>
  <si>
    <t>hPC #15 38°C 2h Control 1</t>
  </si>
  <si>
    <t>hPC #15 38°C 2h Control 2</t>
  </si>
  <si>
    <t>hPC #15 38°C 2h Control 3</t>
  </si>
  <si>
    <t>hPC #15 38°C 2h Control 4</t>
  </si>
  <si>
    <t>hPC #15 38°C 2h Control 5</t>
  </si>
  <si>
    <t>hPC #15 38°C 2h Control 6</t>
  </si>
  <si>
    <t>hPC #15 38°C 2h FFSS1 2</t>
  </si>
  <si>
    <t>hPC #15 38°C 2h FFSS1 3</t>
  </si>
  <si>
    <t>hPC #15 38°C 2h FFSS1 4</t>
  </si>
  <si>
    <t>hPC #15 38°C 2h FFSS1 5</t>
  </si>
  <si>
    <t>hPC #15 38°C 2h FFSS1 6</t>
  </si>
  <si>
    <t>hPR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0.0"/>
    <numFmt numFmtId="166" formatCode="0.00000"/>
    <numFmt numFmtId="167" formatCode="0.000"/>
    <numFmt numFmtId="168" formatCode="0.000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8"/>
      <color rgb="FFFF0000"/>
      <name val="Arial"/>
      <family val="2"/>
    </font>
    <font>
      <sz val="9"/>
      <name val="Arial"/>
      <family val="2"/>
    </font>
    <font>
      <sz val="8.25"/>
      <name val="Microsoft Sans Serif"/>
      <family val="2"/>
    </font>
    <font>
      <sz val="8.25"/>
      <name val="Microsoft Sans Serif"/>
      <charset val="1"/>
    </font>
    <font>
      <b/>
      <i/>
      <sz val="10"/>
      <name val="Arial"/>
      <family val="2"/>
    </font>
    <font>
      <b/>
      <sz val="10"/>
      <name val="Arial"/>
      <family val="2"/>
    </font>
    <font>
      <b/>
      <sz val="9"/>
      <name val="Arial"/>
      <family val="2"/>
    </font>
    <font>
      <b/>
      <sz val="9"/>
      <color rgb="FFFF0000"/>
      <name val="Calibri"/>
      <family val="2"/>
      <scheme val="minor"/>
    </font>
    <font>
      <sz val="8.25"/>
      <color rgb="FFFF0000"/>
      <name val="Microsoft Sans Serif"/>
      <charset val="1"/>
    </font>
    <font>
      <b/>
      <sz val="9"/>
      <color theme="1"/>
      <name val="Calibri"/>
      <family val="2"/>
      <scheme val="minor"/>
    </font>
    <font>
      <sz val="8"/>
      <color rgb="FFFF0000"/>
      <name val="Arial"/>
      <family val="2"/>
    </font>
    <font>
      <b/>
      <sz val="10"/>
      <color rgb="FF00B0F0"/>
      <name val="Arial"/>
      <family val="2"/>
    </font>
    <font>
      <sz val="9"/>
      <color theme="1"/>
      <name val="Calibri"/>
      <family val="2"/>
      <scheme val="minor"/>
    </font>
    <font>
      <b/>
      <sz val="8"/>
      <name val="Arial"/>
      <family val="2"/>
    </font>
    <font>
      <sz val="10"/>
      <color rgb="FF00B0F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FF66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>
      <alignment vertical="top"/>
      <protection locked="0"/>
    </xf>
  </cellStyleXfs>
  <cellXfs count="76">
    <xf numFmtId="0" fontId="0" fillId="0" borderId="0" xfId="0"/>
    <xf numFmtId="2" fontId="0" fillId="0" borderId="0" xfId="0" applyNumberFormat="1" applyFill="1" applyAlignment="1">
      <alignment horizontal="center"/>
    </xf>
    <xf numFmtId="0" fontId="1" fillId="0" borderId="0" xfId="0" applyFont="1"/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49" fontId="9" fillId="0" borderId="0" xfId="0" applyNumberFormat="1" applyFont="1" applyFill="1" applyAlignment="1">
      <alignment horizontal="center"/>
    </xf>
    <xf numFmtId="49" fontId="10" fillId="0" borderId="0" xfId="1" applyNumberFormat="1" applyFont="1" applyFill="1" applyBorder="1" applyAlignment="1" applyProtection="1">
      <alignment vertical="center"/>
    </xf>
    <xf numFmtId="49" fontId="11" fillId="0" borderId="0" xfId="1" applyNumberFormat="1" applyFont="1" applyFill="1" applyBorder="1" applyAlignment="1" applyProtection="1">
      <alignment vertical="center"/>
    </xf>
    <xf numFmtId="164" fontId="11" fillId="0" borderId="0" xfId="1" applyNumberFormat="1" applyFont="1" applyFill="1" applyBorder="1" applyAlignment="1" applyProtection="1">
      <alignment vertical="center"/>
    </xf>
    <xf numFmtId="0" fontId="12" fillId="0" borderId="0" xfId="0" applyFont="1" applyAlignment="1">
      <alignment horizontal="center"/>
    </xf>
    <xf numFmtId="0" fontId="12" fillId="0" borderId="0" xfId="0" applyFont="1" applyFill="1" applyAlignment="1">
      <alignment horizontal="center"/>
    </xf>
    <xf numFmtId="2" fontId="10" fillId="0" borderId="0" xfId="1" applyNumberFormat="1" applyFont="1" applyFill="1" applyBorder="1" applyAlignment="1" applyProtection="1">
      <alignment vertical="center"/>
    </xf>
    <xf numFmtId="2" fontId="11" fillId="0" borderId="0" xfId="1" applyNumberFormat="1" applyFont="1" applyFill="1" applyBorder="1" applyAlignment="1" applyProtection="1">
      <alignment vertical="center"/>
    </xf>
    <xf numFmtId="0" fontId="0" fillId="0" borderId="0" xfId="0" applyFill="1"/>
    <xf numFmtId="0" fontId="13" fillId="0" borderId="0" xfId="0" applyFont="1" applyAlignment="1">
      <alignment horizontal="center"/>
    </xf>
    <xf numFmtId="0" fontId="5" fillId="0" borderId="0" xfId="0" applyFont="1"/>
    <xf numFmtId="2" fontId="13" fillId="0" borderId="0" xfId="0" applyNumberFormat="1" applyFont="1" applyAlignment="1">
      <alignment horizontal="center"/>
    </xf>
    <xf numFmtId="0" fontId="14" fillId="2" borderId="0" xfId="0" applyFont="1" applyFill="1" applyAlignment="1">
      <alignment horizontal="center"/>
    </xf>
    <xf numFmtId="0" fontId="15" fillId="0" borderId="0" xfId="0" applyFont="1" applyBorder="1"/>
    <xf numFmtId="164" fontId="16" fillId="0" borderId="0" xfId="1" applyNumberFormat="1" applyFont="1" applyFill="1" applyBorder="1" applyAlignment="1" applyProtection="1">
      <alignment horizontal="center" vertical="center"/>
    </xf>
    <xf numFmtId="165" fontId="6" fillId="0" borderId="0" xfId="0" applyNumberFormat="1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165" fontId="13" fillId="0" borderId="0" xfId="0" applyNumberFormat="1" applyFont="1" applyAlignment="1">
      <alignment horizontal="center"/>
    </xf>
    <xf numFmtId="166" fontId="11" fillId="0" borderId="0" xfId="1" applyNumberFormat="1" applyFont="1" applyFill="1" applyBorder="1" applyAlignment="1" applyProtection="1">
      <alignment vertical="center"/>
    </xf>
    <xf numFmtId="0" fontId="17" fillId="0" borderId="0" xfId="0" applyFont="1" applyBorder="1"/>
    <xf numFmtId="164" fontId="11" fillId="0" borderId="0" xfId="1" applyNumberFormat="1" applyFont="1" applyFill="1" applyBorder="1" applyAlignment="1" applyProtection="1">
      <alignment horizontal="center" vertical="center"/>
    </xf>
    <xf numFmtId="167" fontId="6" fillId="0" borderId="0" xfId="0" applyNumberFormat="1" applyFont="1" applyAlignment="1">
      <alignment horizontal="center"/>
    </xf>
    <xf numFmtId="0" fontId="18" fillId="0" borderId="0" xfId="0" applyFont="1" applyAlignment="1">
      <alignment horizontal="left"/>
    </xf>
    <xf numFmtId="49" fontId="19" fillId="0" borderId="0" xfId="0" applyNumberFormat="1" applyFont="1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4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10" fillId="0" borderId="0" xfId="1" applyNumberFormat="1" applyFont="1" applyFill="1" applyBorder="1" applyAlignment="1" applyProtection="1">
      <alignment horizontal="center" vertical="center"/>
    </xf>
    <xf numFmtId="0" fontId="14" fillId="3" borderId="0" xfId="0" applyFont="1" applyFill="1" applyAlignment="1">
      <alignment horizontal="center"/>
    </xf>
    <xf numFmtId="2" fontId="0" fillId="0" borderId="0" xfId="0" applyNumberFormat="1" applyFill="1"/>
    <xf numFmtId="2" fontId="0" fillId="0" borderId="0" xfId="0" applyNumberFormat="1"/>
    <xf numFmtId="0" fontId="0" fillId="0" borderId="0" xfId="0" applyFill="1" applyAlignment="1">
      <alignment horizontal="center"/>
    </xf>
    <xf numFmtId="164" fontId="10" fillId="0" borderId="0" xfId="1" applyNumberFormat="1" applyFont="1" applyFill="1" applyBorder="1" applyAlignment="1" applyProtection="1">
      <alignment vertical="center"/>
    </xf>
    <xf numFmtId="0" fontId="3" fillId="0" borderId="0" xfId="0" applyFont="1" applyFill="1"/>
    <xf numFmtId="0" fontId="2" fillId="0" borderId="0" xfId="0" applyFont="1" applyFill="1" applyAlignment="1">
      <alignment horizontal="center"/>
    </xf>
    <xf numFmtId="0" fontId="6" fillId="0" borderId="0" xfId="0" applyFont="1" applyFill="1"/>
    <xf numFmtId="0" fontId="1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13" fillId="0" borderId="0" xfId="0" applyFont="1" applyFill="1" applyAlignment="1">
      <alignment horizontal="center"/>
    </xf>
    <xf numFmtId="0" fontId="5" fillId="0" borderId="0" xfId="0" applyFont="1" applyFill="1"/>
    <xf numFmtId="2" fontId="13" fillId="0" borderId="0" xfId="0" applyNumberFormat="1" applyFont="1" applyFill="1" applyAlignment="1">
      <alignment horizontal="center"/>
    </xf>
    <xf numFmtId="0" fontId="17" fillId="0" borderId="0" xfId="0" applyFont="1" applyFill="1" applyBorder="1"/>
    <xf numFmtId="165" fontId="6" fillId="0" borderId="0" xfId="0" applyNumberFormat="1" applyFont="1" applyFill="1" applyAlignment="1">
      <alignment horizontal="center"/>
    </xf>
    <xf numFmtId="165" fontId="13" fillId="0" borderId="0" xfId="0" applyNumberFormat="1" applyFont="1" applyFill="1" applyAlignment="1">
      <alignment horizontal="center"/>
    </xf>
    <xf numFmtId="167" fontId="6" fillId="0" borderId="0" xfId="0" applyNumberFormat="1" applyFont="1" applyFill="1" applyAlignment="1">
      <alignment horizontal="center"/>
    </xf>
    <xf numFmtId="0" fontId="18" fillId="0" borderId="0" xfId="0" applyFont="1" applyFill="1" applyAlignment="1">
      <alignment horizontal="left"/>
    </xf>
    <xf numFmtId="0" fontId="19" fillId="0" borderId="0" xfId="0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20" fillId="0" borderId="0" xfId="0" applyFont="1" applyFill="1"/>
    <xf numFmtId="168" fontId="0" fillId="0" borderId="0" xfId="0" applyNumberFormat="1" applyFill="1"/>
    <xf numFmtId="166" fontId="10" fillId="0" borderId="0" xfId="1" applyNumberFormat="1" applyFont="1" applyFill="1" applyBorder="1" applyAlignment="1" applyProtection="1">
      <alignment vertical="center"/>
    </xf>
    <xf numFmtId="166" fontId="0" fillId="0" borderId="0" xfId="0" applyNumberFormat="1" applyFill="1"/>
    <xf numFmtId="2" fontId="11" fillId="0" borderId="0" xfId="1" applyNumberFormat="1" applyFont="1" applyFill="1" applyBorder="1" applyAlignment="1" applyProtection="1">
      <alignment horizontal="center" vertical="center"/>
    </xf>
    <xf numFmtId="2" fontId="19" fillId="0" borderId="0" xfId="0" applyNumberFormat="1" applyFont="1" applyFill="1" applyBorder="1" applyAlignment="1">
      <alignment horizontal="center"/>
    </xf>
    <xf numFmtId="2" fontId="19" fillId="0" borderId="0" xfId="0" applyNumberFormat="1" applyFont="1" applyFill="1" applyAlignment="1">
      <alignment horizontal="center"/>
    </xf>
    <xf numFmtId="2" fontId="10" fillId="0" borderId="0" xfId="1" applyNumberFormat="1" applyFont="1" applyFill="1" applyBorder="1" applyAlignment="1" applyProtection="1">
      <alignment horizontal="center" vertical="center"/>
    </xf>
    <xf numFmtId="2" fontId="1" fillId="0" borderId="0" xfId="0" applyNumberFormat="1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49" fontId="13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  <xf numFmtId="0" fontId="22" fillId="0" borderId="0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0" fillId="0" borderId="0" xfId="0" applyFont="1"/>
    <xf numFmtId="0" fontId="4" fillId="0" borderId="0" xfId="0" applyFont="1" applyFill="1" applyAlignment="1">
      <alignment horizontal="center"/>
    </xf>
    <xf numFmtId="0" fontId="15" fillId="0" borderId="0" xfId="0" applyFont="1" applyFill="1" applyBorder="1"/>
  </cellXfs>
  <cellStyles count="2">
    <cellStyle name="Normal" xfId="1" xr:uid="{49725720-226E-4696-937D-1676DBDDFBD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508FC-215C-45A5-A550-2A39C55E8A15}">
  <sheetPr>
    <pageSetUpPr fitToPage="1"/>
  </sheetPr>
  <dimension ref="A1:R315"/>
  <sheetViews>
    <sheetView tabSelected="1" topLeftCell="A55" workbookViewId="0">
      <selection activeCell="F39" sqref="F39"/>
    </sheetView>
  </sheetViews>
  <sheetFormatPr baseColWidth="10" defaultRowHeight="15" x14ac:dyDescent="0.25"/>
  <cols>
    <col min="1" max="1" width="15.140625" customWidth="1"/>
    <col min="2" max="2" width="34.42578125" customWidth="1"/>
    <col min="3" max="4" width="12.5703125" bestFit="1" customWidth="1"/>
    <col min="5" max="5" width="11.5703125" bestFit="1" customWidth="1"/>
    <col min="6" max="6" width="12.140625" bestFit="1" customWidth="1"/>
    <col min="7" max="9" width="11.5703125" bestFit="1" customWidth="1"/>
    <col min="10" max="10" width="13.5703125" bestFit="1" customWidth="1"/>
    <col min="11" max="11" width="12.5703125" bestFit="1" customWidth="1"/>
  </cols>
  <sheetData>
    <row r="1" spans="1:18" x14ac:dyDescent="0.25">
      <c r="A1" s="5"/>
      <c r="B1" s="46"/>
      <c r="C1" s="6"/>
      <c r="D1" s="6"/>
      <c r="L1" s="47"/>
      <c r="M1" s="7"/>
      <c r="N1" s="7"/>
      <c r="P1" s="8"/>
      <c r="Q1" s="9"/>
    </row>
    <row r="2" spans="1:18" x14ac:dyDescent="0.25">
      <c r="A2" s="5"/>
      <c r="C2" s="10" t="s">
        <v>0</v>
      </c>
      <c r="D2" s="11" t="s">
        <v>1</v>
      </c>
      <c r="E2" s="15" t="s">
        <v>2</v>
      </c>
      <c r="F2" s="15" t="s">
        <v>3</v>
      </c>
      <c r="G2" s="15" t="s">
        <v>4</v>
      </c>
      <c r="H2" s="15" t="s">
        <v>5</v>
      </c>
      <c r="I2" s="15" t="s">
        <v>6</v>
      </c>
      <c r="J2" s="15" t="s">
        <v>7</v>
      </c>
      <c r="K2" s="15" t="s">
        <v>8</v>
      </c>
      <c r="L2" s="44"/>
      <c r="M2" s="7"/>
      <c r="N2" s="12"/>
      <c r="O2" s="13" t="s">
        <v>9</v>
      </c>
      <c r="P2" s="13"/>
      <c r="Q2" s="9"/>
      <c r="R2" s="14"/>
    </row>
    <row r="3" spans="1:18" x14ac:dyDescent="0.25">
      <c r="A3" s="15"/>
      <c r="B3" s="16"/>
      <c r="C3" s="15" t="s">
        <v>10</v>
      </c>
      <c r="D3" s="17" t="s">
        <v>10</v>
      </c>
      <c r="E3" s="4"/>
      <c r="F3" s="4"/>
      <c r="G3" s="4"/>
      <c r="H3" s="4"/>
      <c r="I3" s="4"/>
      <c r="J3" s="4"/>
      <c r="K3" s="4"/>
      <c r="L3" s="47"/>
      <c r="M3" s="7"/>
      <c r="N3" s="12"/>
      <c r="O3" s="13"/>
      <c r="P3" s="13"/>
      <c r="Q3" s="9"/>
    </row>
    <row r="4" spans="1:18" x14ac:dyDescent="0.25">
      <c r="A4" s="15"/>
      <c r="B4" s="19"/>
      <c r="C4" s="20"/>
      <c r="D4" s="20"/>
      <c r="E4" s="3"/>
      <c r="F4" s="21"/>
      <c r="G4" s="22"/>
      <c r="H4" s="3">
        <f>AVERAGE(G4:G9)</f>
        <v>0.99755227783479672</v>
      </c>
      <c r="I4" s="3">
        <f>STDEV(G4:G9)</f>
        <v>0.11863269050523609</v>
      </c>
      <c r="J4" s="21">
        <f>H4/$H$4*100</f>
        <v>100</v>
      </c>
      <c r="K4" s="21">
        <f>I4/$H$4*100</f>
        <v>11.892378288457248</v>
      </c>
      <c r="L4" s="47"/>
      <c r="M4" s="7"/>
      <c r="N4" s="12" t="s">
        <v>11</v>
      </c>
      <c r="O4" s="24"/>
      <c r="P4" s="24"/>
      <c r="Q4" s="9"/>
    </row>
    <row r="5" spans="1:18" x14ac:dyDescent="0.25">
      <c r="A5" s="18">
        <v>2</v>
      </c>
      <c r="B5" s="25" t="s">
        <v>15</v>
      </c>
      <c r="C5" s="26">
        <v>23.1342750244937</v>
      </c>
      <c r="D5" s="26">
        <v>29.5891291044748</v>
      </c>
      <c r="E5" s="3">
        <f>D5-C5</f>
        <v>6.4548540799811001</v>
      </c>
      <c r="F5" s="21">
        <f>E5-$E$7</f>
        <v>0.15479237408270308</v>
      </c>
      <c r="G5" s="22">
        <f t="shared" ref="G5:G9" si="0">2^(-F5)</f>
        <v>0.89826163719238272</v>
      </c>
      <c r="H5" s="2"/>
      <c r="I5" s="5"/>
      <c r="J5" s="5"/>
      <c r="K5" s="5"/>
      <c r="L5" s="47"/>
      <c r="M5" s="7"/>
      <c r="N5" s="12"/>
      <c r="O5" s="24">
        <f t="shared" ref="O5:O16" si="1">F5*-1</f>
        <v>-0.15479237408270308</v>
      </c>
      <c r="P5" s="24"/>
      <c r="Q5" s="9"/>
    </row>
    <row r="6" spans="1:18" x14ac:dyDescent="0.25">
      <c r="A6" s="18">
        <v>3</v>
      </c>
      <c r="B6" s="25" t="s">
        <v>16</v>
      </c>
      <c r="C6" s="26">
        <v>23.053024921525001</v>
      </c>
      <c r="D6" s="26">
        <v>29.514775940325201</v>
      </c>
      <c r="E6" s="3">
        <f>D6-C6</f>
        <v>6.4617510188002001</v>
      </c>
      <c r="F6" s="21">
        <f t="shared" ref="F6:F16" si="2">E6-$E$7</f>
        <v>0.16168931290180311</v>
      </c>
      <c r="G6" s="22">
        <f t="shared" si="0"/>
        <v>0.89397766140408708</v>
      </c>
      <c r="H6" s="27"/>
      <c r="I6" s="27"/>
      <c r="J6" s="21"/>
      <c r="K6" s="21"/>
      <c r="L6" s="47"/>
      <c r="M6" s="7"/>
      <c r="N6" s="12"/>
      <c r="O6" s="24">
        <f t="shared" si="1"/>
        <v>-0.16168931290180311</v>
      </c>
      <c r="P6" s="24"/>
      <c r="Q6" s="9"/>
    </row>
    <row r="7" spans="1:18" x14ac:dyDescent="0.25">
      <c r="A7" s="18">
        <v>4</v>
      </c>
      <c r="B7" s="25" t="s">
        <v>17</v>
      </c>
      <c r="C7" s="26">
        <v>23.422394578324901</v>
      </c>
      <c r="D7" s="26">
        <v>29.722456284223298</v>
      </c>
      <c r="E7" s="3">
        <f>D7-C7</f>
        <v>6.300061705898397</v>
      </c>
      <c r="F7" s="21">
        <f t="shared" si="2"/>
        <v>0</v>
      </c>
      <c r="G7" s="22">
        <f t="shared" si="0"/>
        <v>1</v>
      </c>
      <c r="H7" s="28"/>
      <c r="I7" s="29"/>
      <c r="J7" s="71"/>
      <c r="K7" s="72"/>
      <c r="L7" s="47"/>
      <c r="M7" s="7"/>
      <c r="N7" s="12"/>
      <c r="O7" s="24">
        <f t="shared" si="1"/>
        <v>0</v>
      </c>
      <c r="P7" s="24"/>
      <c r="Q7" s="9"/>
    </row>
    <row r="8" spans="1:18" x14ac:dyDescent="0.25">
      <c r="A8" s="18">
        <v>5</v>
      </c>
      <c r="B8" s="25" t="s">
        <v>18</v>
      </c>
      <c r="C8" s="26">
        <v>23.2238247435692</v>
      </c>
      <c r="D8" s="26">
        <v>29.2776215629729</v>
      </c>
      <c r="E8" s="3">
        <f t="shared" ref="E8:E9" si="3">D8-C8</f>
        <v>6.0537968194037006</v>
      </c>
      <c r="F8" s="21">
        <f t="shared" si="2"/>
        <v>-0.24626488649469636</v>
      </c>
      <c r="G8" s="22">
        <f t="shared" si="0"/>
        <v>1.1861322596207229</v>
      </c>
      <c r="J8" s="73"/>
      <c r="K8" s="73"/>
      <c r="L8" s="14"/>
      <c r="M8" s="7"/>
      <c r="N8" s="12"/>
      <c r="O8" s="24">
        <f t="shared" si="1"/>
        <v>0.24626488649469636</v>
      </c>
      <c r="P8" s="24"/>
      <c r="Q8" s="9"/>
    </row>
    <row r="9" spans="1:18" x14ac:dyDescent="0.25">
      <c r="A9" s="18">
        <v>6</v>
      </c>
      <c r="B9" s="25" t="s">
        <v>19</v>
      </c>
      <c r="C9" s="26">
        <v>23.099818026688801</v>
      </c>
      <c r="D9" s="26">
        <v>29.386396275118098</v>
      </c>
      <c r="E9" s="3">
        <f t="shared" si="3"/>
        <v>6.2865782484292971</v>
      </c>
      <c r="F9" s="21">
        <f t="shared" si="2"/>
        <v>-1.3483457469099847E-2</v>
      </c>
      <c r="G9" s="22">
        <f t="shared" si="0"/>
        <v>1.009389830956791</v>
      </c>
      <c r="H9" s="14"/>
      <c r="I9" s="14"/>
      <c r="J9" s="73"/>
      <c r="K9" s="73"/>
      <c r="L9" s="14"/>
      <c r="M9" s="7"/>
      <c r="N9" s="12"/>
      <c r="O9" s="24">
        <f t="shared" si="1"/>
        <v>1.3483457469099847E-2</v>
      </c>
      <c r="P9" s="24"/>
      <c r="Q9" s="9"/>
    </row>
    <row r="10" spans="1:18" x14ac:dyDescent="0.25">
      <c r="A10" s="32"/>
      <c r="B10" s="25"/>
      <c r="C10" s="33"/>
      <c r="D10" s="34"/>
      <c r="E10" s="3"/>
      <c r="F10" s="21"/>
      <c r="G10" s="22"/>
      <c r="H10" s="14"/>
      <c r="J10" s="73"/>
      <c r="K10" s="73"/>
      <c r="L10" s="14"/>
      <c r="M10" s="7"/>
      <c r="N10" s="12"/>
      <c r="O10" s="24"/>
      <c r="P10" s="24"/>
      <c r="Q10" s="9"/>
    </row>
    <row r="11" spans="1:18" x14ac:dyDescent="0.25">
      <c r="A11" s="35">
        <v>7</v>
      </c>
      <c r="B11" s="25" t="s">
        <v>20</v>
      </c>
      <c r="C11" s="26">
        <v>23.312108973711901</v>
      </c>
      <c r="D11" s="26">
        <v>29.772648955398701</v>
      </c>
      <c r="E11" s="3">
        <f t="shared" ref="E11:E16" si="4">D11-C11</f>
        <v>6.4605399816868001</v>
      </c>
      <c r="F11" s="21">
        <f t="shared" si="2"/>
        <v>0.16047827578840312</v>
      </c>
      <c r="G11" s="22">
        <f t="shared" ref="G11:G16" si="5">2^(-F11)</f>
        <v>0.89472840540863463</v>
      </c>
      <c r="H11" s="3">
        <f>AVERAGE(G11:G16)</f>
        <v>1.2534030151061406</v>
      </c>
      <c r="I11" s="3">
        <f>STDEV(G11:G16)</f>
        <v>0.44349067076137016</v>
      </c>
      <c r="J11" s="21">
        <f>H11/$H$4*100</f>
        <v>125.64785254429694</v>
      </c>
      <c r="K11" s="21">
        <f>I11/$H$4*100</f>
        <v>44.457887633114709</v>
      </c>
      <c r="L11" s="59"/>
      <c r="M11" s="14"/>
      <c r="N11" s="36" t="s">
        <v>12</v>
      </c>
      <c r="O11" s="24">
        <f t="shared" si="1"/>
        <v>-0.16047827578840312</v>
      </c>
      <c r="P11" s="24"/>
      <c r="Q11" s="9"/>
    </row>
    <row r="12" spans="1:18" x14ac:dyDescent="0.25">
      <c r="A12" s="35">
        <v>8</v>
      </c>
      <c r="B12" s="25" t="s">
        <v>21</v>
      </c>
      <c r="C12" s="26">
        <v>22.955478581564901</v>
      </c>
      <c r="D12" s="26">
        <v>28.158428944306401</v>
      </c>
      <c r="E12" s="3">
        <f t="shared" si="4"/>
        <v>5.2029503627415004</v>
      </c>
      <c r="F12" s="21">
        <f t="shared" si="2"/>
        <v>-1.0971113431568966</v>
      </c>
      <c r="G12" s="22">
        <f t="shared" si="5"/>
        <v>2.1392592714301379</v>
      </c>
      <c r="H12" s="2"/>
      <c r="I12" s="5"/>
      <c r="J12" s="5"/>
      <c r="K12" s="5"/>
      <c r="L12" s="14"/>
      <c r="N12" s="37"/>
      <c r="O12" s="24">
        <f t="shared" si="1"/>
        <v>1.0971113431568966</v>
      </c>
      <c r="P12" s="24"/>
      <c r="Q12" s="9"/>
    </row>
    <row r="13" spans="1:18" x14ac:dyDescent="0.25">
      <c r="A13" s="35">
        <v>9</v>
      </c>
      <c r="B13" s="25" t="s">
        <v>22</v>
      </c>
      <c r="C13" s="26">
        <v>23.443995168388199</v>
      </c>
      <c r="D13" s="26">
        <v>29.565394021963399</v>
      </c>
      <c r="E13" s="3">
        <f t="shared" si="4"/>
        <v>6.1213988535752009</v>
      </c>
      <c r="F13" s="21">
        <f t="shared" si="2"/>
        <v>-0.17866285232319612</v>
      </c>
      <c r="G13" s="22">
        <f t="shared" si="5"/>
        <v>1.1318343694763167</v>
      </c>
      <c r="H13" s="27"/>
      <c r="I13" s="27"/>
      <c r="J13" s="23"/>
      <c r="K13" s="23"/>
      <c r="N13" s="37"/>
      <c r="O13" s="24">
        <f t="shared" si="1"/>
        <v>0.17866285232319612</v>
      </c>
      <c r="P13" s="24"/>
      <c r="Q13" s="9"/>
    </row>
    <row r="14" spans="1:18" x14ac:dyDescent="0.25">
      <c r="A14" s="35">
        <v>10</v>
      </c>
      <c r="B14" s="25" t="s">
        <v>23</v>
      </c>
      <c r="C14" s="26">
        <v>23.034291320327799</v>
      </c>
      <c r="D14" s="26">
        <v>29.193341050696201</v>
      </c>
      <c r="E14" s="3">
        <f t="shared" si="4"/>
        <v>6.1590497303684018</v>
      </c>
      <c r="F14" s="21">
        <f t="shared" si="2"/>
        <v>-0.14101197552999523</v>
      </c>
      <c r="G14" s="22">
        <f t="shared" si="5"/>
        <v>1.1026783161484408</v>
      </c>
      <c r="H14" s="28"/>
      <c r="I14" s="29"/>
      <c r="J14" s="30"/>
      <c r="K14" s="31"/>
      <c r="N14" s="37"/>
      <c r="O14" s="24">
        <f t="shared" si="1"/>
        <v>0.14101197552999523</v>
      </c>
      <c r="P14" s="24"/>
      <c r="Q14" s="9"/>
    </row>
    <row r="15" spans="1:18" x14ac:dyDescent="0.25">
      <c r="A15" s="35">
        <v>11</v>
      </c>
      <c r="B15" s="25" t="s">
        <v>24</v>
      </c>
      <c r="C15" s="26">
        <v>23.137398232880599</v>
      </c>
      <c r="D15" s="26">
        <v>29.259900802004001</v>
      </c>
      <c r="E15" s="3">
        <f t="shared" si="4"/>
        <v>6.1225025691234016</v>
      </c>
      <c r="F15" s="21">
        <f t="shared" si="2"/>
        <v>-0.17755913677499535</v>
      </c>
      <c r="G15" s="22">
        <f t="shared" si="5"/>
        <v>1.1309688050799334</v>
      </c>
      <c r="M15" s="7"/>
      <c r="N15" s="12"/>
      <c r="O15" s="24">
        <f t="shared" si="1"/>
        <v>0.17755913677499535</v>
      </c>
      <c r="P15" s="24"/>
      <c r="Q15" s="9"/>
    </row>
    <row r="16" spans="1:18" x14ac:dyDescent="0.25">
      <c r="A16" s="35">
        <v>12</v>
      </c>
      <c r="B16" s="25" t="s">
        <v>25</v>
      </c>
      <c r="C16" s="26">
        <v>23.367585759228898</v>
      </c>
      <c r="D16" s="26">
        <v>29.5029269230042</v>
      </c>
      <c r="E16" s="3">
        <f t="shared" si="4"/>
        <v>6.1353411637753013</v>
      </c>
      <c r="F16" s="21">
        <f t="shared" si="2"/>
        <v>-0.16472054212309573</v>
      </c>
      <c r="G16" s="22">
        <f t="shared" si="5"/>
        <v>1.12094892309338</v>
      </c>
      <c r="H16" s="14"/>
      <c r="I16" s="14"/>
      <c r="M16" s="7"/>
      <c r="N16" s="12"/>
      <c r="O16" s="24">
        <f t="shared" si="1"/>
        <v>0.16472054212309573</v>
      </c>
      <c r="P16" s="24"/>
      <c r="Q16" s="9"/>
    </row>
    <row r="17" spans="1:17" x14ac:dyDescent="0.25">
      <c r="A17" s="32"/>
      <c r="B17" s="51"/>
      <c r="C17" s="38"/>
      <c r="D17" s="34"/>
      <c r="E17" s="52"/>
      <c r="F17" s="52"/>
      <c r="G17" s="22"/>
      <c r="H17" s="14"/>
      <c r="I17" s="14"/>
      <c r="J17" s="14"/>
      <c r="K17" s="14"/>
      <c r="L17" s="14"/>
      <c r="M17" s="7"/>
      <c r="N17" s="12"/>
      <c r="O17" s="24"/>
      <c r="P17" s="24"/>
      <c r="Q17" s="9"/>
    </row>
    <row r="18" spans="1:17" x14ac:dyDescent="0.25">
      <c r="A18" s="32"/>
      <c r="B18" s="51"/>
      <c r="C18" s="26"/>
      <c r="D18" s="26"/>
      <c r="E18" s="22"/>
      <c r="F18" s="52"/>
      <c r="G18" s="22"/>
      <c r="H18" s="22"/>
      <c r="I18" s="22"/>
      <c r="J18" s="53"/>
      <c r="K18" s="53"/>
      <c r="L18" s="59"/>
      <c r="M18" s="7"/>
      <c r="N18" s="12"/>
      <c r="O18" s="24"/>
      <c r="P18" s="24"/>
      <c r="Q18" s="9"/>
    </row>
    <row r="19" spans="1:17" x14ac:dyDescent="0.25">
      <c r="A19" s="32"/>
      <c r="B19" s="51"/>
      <c r="C19" s="26"/>
      <c r="D19" s="39"/>
      <c r="E19" s="22"/>
      <c r="F19" s="52"/>
      <c r="G19" s="22"/>
      <c r="H19" s="43"/>
      <c r="I19" s="42"/>
      <c r="J19" s="42"/>
      <c r="K19" s="42"/>
      <c r="L19" s="14"/>
      <c r="M19" s="7"/>
      <c r="N19" s="12"/>
      <c r="O19" s="24"/>
      <c r="P19" s="24"/>
      <c r="Q19" s="9"/>
    </row>
    <row r="20" spans="1:17" x14ac:dyDescent="0.25">
      <c r="A20" s="32"/>
      <c r="B20" s="51"/>
      <c r="C20" s="26"/>
      <c r="D20" s="39"/>
      <c r="E20" s="22"/>
      <c r="F20" s="52"/>
      <c r="G20" s="22"/>
      <c r="H20" s="54"/>
      <c r="I20" s="54"/>
      <c r="J20" s="53"/>
      <c r="K20" s="53"/>
      <c r="L20" s="14"/>
      <c r="M20" s="7"/>
      <c r="N20" s="12"/>
      <c r="O20" s="24"/>
      <c r="P20" s="24"/>
      <c r="Q20" s="9"/>
    </row>
    <row r="21" spans="1:17" x14ac:dyDescent="0.25">
      <c r="A21" s="32"/>
      <c r="B21" s="51"/>
      <c r="C21" s="26"/>
      <c r="D21" s="39"/>
      <c r="E21" s="22"/>
      <c r="F21" s="52"/>
      <c r="G21" s="22"/>
      <c r="H21" s="55"/>
      <c r="I21" s="29"/>
      <c r="J21" s="56"/>
      <c r="K21" s="57"/>
      <c r="L21" s="14"/>
      <c r="M21" s="7"/>
      <c r="N21" s="12"/>
      <c r="O21" s="24"/>
      <c r="P21" s="24"/>
      <c r="Q21" s="9"/>
    </row>
    <row r="22" spans="1:17" x14ac:dyDescent="0.25">
      <c r="A22" s="32"/>
      <c r="B22" s="51"/>
      <c r="C22" s="10" t="s">
        <v>0</v>
      </c>
      <c r="D22" s="10" t="s">
        <v>1</v>
      </c>
      <c r="E22" s="50" t="s">
        <v>2</v>
      </c>
      <c r="F22" s="53" t="s">
        <v>3</v>
      </c>
      <c r="G22" s="50" t="s">
        <v>4</v>
      </c>
      <c r="H22" s="41" t="s">
        <v>5</v>
      </c>
      <c r="I22" s="41" t="s">
        <v>6</v>
      </c>
      <c r="J22" s="41" t="s">
        <v>7</v>
      </c>
      <c r="K22" s="41" t="s">
        <v>8</v>
      </c>
      <c r="L22" s="14"/>
      <c r="M22" s="7"/>
      <c r="N22" s="12"/>
      <c r="O22" s="24" t="s">
        <v>13</v>
      </c>
      <c r="P22" s="24"/>
      <c r="Q22" s="9"/>
    </row>
    <row r="23" spans="1:17" x14ac:dyDescent="0.25">
      <c r="A23" s="32"/>
      <c r="B23" s="51"/>
      <c r="C23" s="10" t="s">
        <v>10</v>
      </c>
      <c r="D23" s="10" t="s">
        <v>10</v>
      </c>
      <c r="E23" s="22"/>
      <c r="F23" s="52"/>
      <c r="G23" s="22"/>
      <c r="H23" s="14"/>
      <c r="I23" s="14"/>
      <c r="J23" s="14"/>
      <c r="K23" s="14"/>
      <c r="L23" s="14"/>
      <c r="M23" s="7"/>
      <c r="N23" s="12"/>
      <c r="O23" s="24"/>
      <c r="P23" s="24"/>
      <c r="Q23" s="9"/>
    </row>
    <row r="24" spans="1:17" x14ac:dyDescent="0.25">
      <c r="A24" s="18">
        <v>1</v>
      </c>
      <c r="B24" s="51" t="s">
        <v>26</v>
      </c>
      <c r="C24" s="1">
        <v>23.443266399521001</v>
      </c>
      <c r="D24" s="65">
        <v>28.5965469090049</v>
      </c>
      <c r="E24" s="22">
        <v>5.1532805094838992</v>
      </c>
      <c r="F24" s="22">
        <v>-0.3055769720380006</v>
      </c>
      <c r="G24" s="1">
        <v>1.2359128126400243</v>
      </c>
      <c r="H24" s="1">
        <v>0.96336529586168884</v>
      </c>
      <c r="I24" s="1">
        <v>0.16543191853813355</v>
      </c>
      <c r="J24" s="1">
        <v>100</v>
      </c>
      <c r="K24" s="1">
        <v>17.172293754900295</v>
      </c>
      <c r="L24" s="36"/>
      <c r="M24" s="36"/>
      <c r="N24" s="36" t="s">
        <v>11</v>
      </c>
      <c r="O24" s="24">
        <v>0.3055769720380006</v>
      </c>
      <c r="P24" s="24"/>
      <c r="Q24" s="9"/>
    </row>
    <row r="25" spans="1:17" x14ac:dyDescent="0.25">
      <c r="A25" s="18">
        <v>2</v>
      </c>
      <c r="B25" s="51" t="s">
        <v>27</v>
      </c>
      <c r="C25" s="62">
        <v>22.857522047906201</v>
      </c>
      <c r="D25" s="1">
        <v>28.5297839133721</v>
      </c>
      <c r="E25" s="22">
        <v>5.6722618654658987</v>
      </c>
      <c r="F25" s="22">
        <v>0.21340438394399897</v>
      </c>
      <c r="G25" s="22">
        <v>0.86249955411065027</v>
      </c>
      <c r="H25" s="22"/>
      <c r="I25" s="22"/>
      <c r="J25" s="50"/>
      <c r="K25" s="50"/>
      <c r="L25" s="36"/>
      <c r="M25" s="12"/>
      <c r="N25" s="12"/>
      <c r="O25" s="24">
        <v>-0.21340438394399897</v>
      </c>
      <c r="P25" s="24"/>
    </row>
    <row r="26" spans="1:17" x14ac:dyDescent="0.25">
      <c r="A26" s="18">
        <v>3</v>
      </c>
      <c r="B26" s="51" t="s">
        <v>28</v>
      </c>
      <c r="C26" s="62">
        <v>22.814360106611399</v>
      </c>
      <c r="D26" s="65">
        <v>28.545891814616301</v>
      </c>
      <c r="E26" s="22">
        <v>5.7315317080049013</v>
      </c>
      <c r="F26" s="22">
        <v>0.27267422648300155</v>
      </c>
      <c r="G26" s="22">
        <v>0.82778371598439671</v>
      </c>
      <c r="H26" s="66"/>
      <c r="I26" s="22"/>
      <c r="J26" s="22"/>
      <c r="K26" s="22"/>
      <c r="L26" s="36"/>
      <c r="M26" s="12"/>
      <c r="N26" s="12"/>
      <c r="O26" s="24">
        <v>-0.27267422648300155</v>
      </c>
      <c r="P26" s="36"/>
    </row>
    <row r="27" spans="1:17" x14ac:dyDescent="0.25">
      <c r="A27" s="18">
        <v>4</v>
      </c>
      <c r="B27" s="51" t="s">
        <v>29</v>
      </c>
      <c r="C27" s="62">
        <v>22.574661406411401</v>
      </c>
      <c r="D27" s="65">
        <v>28.2006201320579</v>
      </c>
      <c r="E27" s="22">
        <v>5.6259587256464982</v>
      </c>
      <c r="F27" s="22">
        <v>0.16710124412459848</v>
      </c>
      <c r="G27" s="22">
        <v>0.89063039657337362</v>
      </c>
      <c r="H27" s="22"/>
      <c r="I27" s="22"/>
      <c r="J27" s="50"/>
      <c r="K27" s="50"/>
      <c r="L27" s="36"/>
      <c r="M27" s="12"/>
      <c r="N27" s="12"/>
      <c r="O27" s="24">
        <v>-0.16710124412459848</v>
      </c>
      <c r="P27" s="36"/>
    </row>
    <row r="28" spans="1:17" x14ac:dyDescent="0.25">
      <c r="A28" s="18">
        <v>5</v>
      </c>
      <c r="B28" s="51" t="s">
        <v>30</v>
      </c>
      <c r="C28" s="62">
        <v>22.642257042763699</v>
      </c>
      <c r="D28" s="65">
        <v>28.101114524285599</v>
      </c>
      <c r="E28" s="22">
        <v>5.4588574815218998</v>
      </c>
      <c r="F28" s="22">
        <v>0</v>
      </c>
      <c r="G28" s="22">
        <v>1</v>
      </c>
      <c r="H28" s="67"/>
      <c r="I28" s="63"/>
      <c r="J28" s="63"/>
      <c r="K28" s="64"/>
      <c r="L28" s="36"/>
      <c r="M28" s="12"/>
      <c r="N28" s="12"/>
      <c r="O28" s="24">
        <v>0</v>
      </c>
      <c r="P28" s="36"/>
    </row>
    <row r="29" spans="1:17" x14ac:dyDescent="0.25">
      <c r="A29" s="32"/>
      <c r="B29" s="51"/>
      <c r="C29" s="62"/>
      <c r="D29" s="65"/>
      <c r="E29" s="22"/>
      <c r="F29" s="22"/>
      <c r="G29" s="22"/>
      <c r="H29" s="1"/>
      <c r="I29" s="1"/>
      <c r="J29" s="1"/>
      <c r="K29" s="1"/>
      <c r="L29" s="50"/>
      <c r="M29" s="12"/>
      <c r="N29" s="12"/>
      <c r="O29" s="24"/>
      <c r="P29" s="36"/>
    </row>
    <row r="30" spans="1:17" x14ac:dyDescent="0.25">
      <c r="A30" s="32"/>
      <c r="B30" s="51"/>
      <c r="C30" s="62"/>
      <c r="D30" s="65"/>
      <c r="E30" s="22"/>
      <c r="F30" s="22"/>
      <c r="G30" s="22"/>
      <c r="H30" s="1"/>
      <c r="I30" s="1"/>
      <c r="J30" s="1"/>
      <c r="K30" s="1"/>
      <c r="L30" s="36"/>
      <c r="M30" s="12"/>
      <c r="N30" s="12"/>
      <c r="O30" s="24"/>
      <c r="P30" s="36"/>
    </row>
    <row r="31" spans="1:17" x14ac:dyDescent="0.25">
      <c r="A31" s="35">
        <v>7</v>
      </c>
      <c r="B31" s="51" t="s">
        <v>31</v>
      </c>
      <c r="C31" s="1">
        <v>23.029556622647601</v>
      </c>
      <c r="D31" s="1">
        <v>28.821296007294102</v>
      </c>
      <c r="E31" s="1">
        <v>5.7917393846465011</v>
      </c>
      <c r="F31" s="1">
        <v>0.33288190312460131</v>
      </c>
      <c r="G31" s="1">
        <v>0.79394891975219384</v>
      </c>
      <c r="H31" s="1">
        <v>1.030766434383199</v>
      </c>
      <c r="I31" s="1">
        <v>0.20037427289007495</v>
      </c>
      <c r="J31" s="1">
        <v>106.99642584293247</v>
      </c>
      <c r="K31" s="1">
        <v>20.799407426323029</v>
      </c>
      <c r="L31" s="36"/>
      <c r="M31" s="36"/>
      <c r="N31" s="36" t="s">
        <v>12</v>
      </c>
      <c r="O31" s="60">
        <v>-0.33288190312460131</v>
      </c>
      <c r="P31" s="37"/>
    </row>
    <row r="32" spans="1:17" x14ac:dyDescent="0.25">
      <c r="A32" s="35">
        <v>8</v>
      </c>
      <c r="B32" s="51" t="s">
        <v>32</v>
      </c>
      <c r="C32" s="1">
        <v>23.1780048885608</v>
      </c>
      <c r="D32" s="33">
        <v>28.492031684872199</v>
      </c>
      <c r="E32" s="33">
        <v>5.3140267963113992</v>
      </c>
      <c r="F32" s="33">
        <v>-0.14483068521050058</v>
      </c>
      <c r="G32" s="33">
        <v>1.1056008923090639</v>
      </c>
      <c r="H32" s="33"/>
      <c r="I32" s="33"/>
      <c r="J32" s="33"/>
      <c r="K32" s="33"/>
      <c r="L32" s="37"/>
      <c r="M32" s="37"/>
      <c r="N32" s="37"/>
      <c r="O32" s="60">
        <v>0.14483068521050058</v>
      </c>
    </row>
    <row r="33" spans="1:15" x14ac:dyDescent="0.25">
      <c r="A33" s="35">
        <v>9</v>
      </c>
      <c r="B33" s="51" t="s">
        <v>33</v>
      </c>
      <c r="C33" s="33">
        <v>22.625794487473001</v>
      </c>
      <c r="D33" s="33">
        <v>28.102232804790699</v>
      </c>
      <c r="E33" s="33">
        <v>5.4764383173176974</v>
      </c>
      <c r="F33" s="33">
        <v>1.7580835795797611E-2</v>
      </c>
      <c r="G33" s="33">
        <v>0.98788784314333211</v>
      </c>
      <c r="H33" s="33"/>
      <c r="I33" s="33"/>
      <c r="J33" s="33"/>
      <c r="K33" s="33"/>
      <c r="L33" s="37"/>
      <c r="M33" s="37"/>
      <c r="N33" s="37"/>
      <c r="O33" s="60">
        <v>-1.7580835795797611E-2</v>
      </c>
    </row>
    <row r="34" spans="1:15" s="14" customFormat="1" x14ac:dyDescent="0.25">
      <c r="A34" s="35">
        <v>10</v>
      </c>
      <c r="B34" s="51" t="s">
        <v>34</v>
      </c>
      <c r="C34" s="1">
        <v>23.0222981314616</v>
      </c>
      <c r="D34" s="1">
        <v>28.573279047673601</v>
      </c>
      <c r="E34" s="1">
        <v>5.5509809162120014</v>
      </c>
      <c r="F34" s="1">
        <v>9.2123434690101647E-2</v>
      </c>
      <c r="G34" s="1">
        <v>0.93814092722318876</v>
      </c>
      <c r="H34" s="1"/>
      <c r="I34" s="1"/>
      <c r="J34" s="1"/>
      <c r="K34" s="1"/>
      <c r="L34" s="36"/>
      <c r="M34" s="36"/>
      <c r="N34" s="36"/>
      <c r="O34" s="60">
        <v>-9.2123434690101647E-2</v>
      </c>
    </row>
    <row r="35" spans="1:15" s="14" customFormat="1" x14ac:dyDescent="0.25">
      <c r="A35" s="35">
        <v>11</v>
      </c>
      <c r="B35" s="51" t="s">
        <v>35</v>
      </c>
      <c r="C35" s="1">
        <v>22.533777486281199</v>
      </c>
      <c r="D35" s="62">
        <v>27.583104356230699</v>
      </c>
      <c r="E35" s="1">
        <v>5.0493268699494998</v>
      </c>
      <c r="F35" s="1">
        <v>-0.40953061157240001</v>
      </c>
      <c r="G35" s="1">
        <v>1.3282535894882161</v>
      </c>
      <c r="H35" s="1"/>
      <c r="I35" s="1"/>
      <c r="J35" s="1"/>
      <c r="K35" s="1"/>
      <c r="L35" s="36"/>
      <c r="M35" s="36"/>
      <c r="N35" s="36"/>
      <c r="O35" s="61">
        <v>0.40953061157240001</v>
      </c>
    </row>
    <row r="36" spans="1:15" s="14" customFormat="1" x14ac:dyDescent="0.25">
      <c r="D36" s="26"/>
    </row>
    <row r="37" spans="1:15" s="14" customFormat="1" ht="15.75" x14ac:dyDescent="0.25">
      <c r="A37" s="40"/>
      <c r="C37" s="41"/>
      <c r="D37" s="26"/>
      <c r="F37" s="43"/>
      <c r="G37" s="22"/>
      <c r="H37" s="44"/>
      <c r="I37" s="42"/>
      <c r="J37" s="42"/>
      <c r="K37" s="42"/>
      <c r="L37" s="45"/>
    </row>
    <row r="38" spans="1:15" s="14" customFormat="1" x14ac:dyDescent="0.25">
      <c r="A38" s="42"/>
      <c r="B38" s="46"/>
      <c r="C38" s="6"/>
      <c r="D38" s="26"/>
      <c r="L38" s="47"/>
    </row>
    <row r="39" spans="1:15" s="14" customFormat="1" x14ac:dyDescent="0.25">
      <c r="A39" s="42"/>
      <c r="C39" s="11"/>
      <c r="D39" s="26"/>
      <c r="E39" s="44"/>
      <c r="F39" s="44"/>
      <c r="G39" s="44"/>
      <c r="H39" s="44"/>
      <c r="I39" s="44"/>
      <c r="J39" s="44"/>
      <c r="K39" s="44"/>
      <c r="L39" s="44"/>
    </row>
    <row r="40" spans="1:15" s="14" customFormat="1" x14ac:dyDescent="0.25">
      <c r="A40" s="48"/>
      <c r="B40" s="49"/>
      <c r="C40" s="48"/>
      <c r="D40" s="26"/>
      <c r="E40" s="44"/>
      <c r="F40" s="44"/>
      <c r="G40" s="44"/>
      <c r="H40" s="44"/>
      <c r="I40" s="44"/>
      <c r="J40" s="44"/>
      <c r="K40" s="44"/>
      <c r="L40" s="47"/>
    </row>
    <row r="41" spans="1:15" s="14" customFormat="1" x14ac:dyDescent="0.25">
      <c r="A41" s="32"/>
      <c r="B41" s="51"/>
      <c r="D41" s="38"/>
      <c r="E41" s="22"/>
      <c r="F41" s="52"/>
      <c r="G41" s="22"/>
      <c r="H41" s="22"/>
      <c r="I41" s="22"/>
      <c r="J41" s="53"/>
      <c r="K41" s="53"/>
      <c r="L41" s="47"/>
    </row>
    <row r="42" spans="1:15" s="14" customFormat="1" x14ac:dyDescent="0.25">
      <c r="A42" s="32"/>
      <c r="B42" s="51"/>
      <c r="D42" s="26"/>
      <c r="E42" s="22"/>
      <c r="F42" s="52"/>
      <c r="G42" s="22"/>
      <c r="H42" s="43"/>
      <c r="I42" s="42"/>
      <c r="J42" s="42"/>
      <c r="K42" s="42"/>
      <c r="L42" s="47"/>
    </row>
    <row r="43" spans="1:15" s="14" customFormat="1" x14ac:dyDescent="0.25">
      <c r="A43" s="32"/>
      <c r="B43" s="51"/>
      <c r="D43" s="26"/>
      <c r="E43" s="22"/>
      <c r="F43" s="52"/>
      <c r="G43" s="22"/>
      <c r="H43" s="54"/>
      <c r="I43" s="54"/>
      <c r="J43" s="53"/>
      <c r="K43" s="53"/>
      <c r="L43" s="47"/>
    </row>
    <row r="44" spans="1:15" s="14" customFormat="1" x14ac:dyDescent="0.25">
      <c r="A44" s="32"/>
      <c r="B44" s="51"/>
      <c r="C44" s="10" t="s">
        <v>0</v>
      </c>
      <c r="D44" s="10" t="s">
        <v>1</v>
      </c>
      <c r="E44" s="50" t="s">
        <v>2</v>
      </c>
      <c r="F44" s="53" t="s">
        <v>3</v>
      </c>
      <c r="G44" s="50" t="s">
        <v>4</v>
      </c>
      <c r="H44" s="70" t="s">
        <v>5</v>
      </c>
      <c r="I44" s="68" t="s">
        <v>6</v>
      </c>
      <c r="J44" s="69" t="s">
        <v>7</v>
      </c>
      <c r="K44" s="48" t="s">
        <v>8</v>
      </c>
      <c r="L44" s="47"/>
      <c r="O44" s="14" t="s">
        <v>9</v>
      </c>
    </row>
    <row r="45" spans="1:15" s="14" customFormat="1" x14ac:dyDescent="0.25">
      <c r="A45" s="32"/>
      <c r="B45" s="51"/>
      <c r="C45" s="10" t="s">
        <v>10</v>
      </c>
      <c r="D45" s="10" t="s">
        <v>10</v>
      </c>
      <c r="E45" s="22"/>
      <c r="F45" s="52"/>
      <c r="G45" s="22"/>
    </row>
    <row r="46" spans="1:15" s="14" customFormat="1" x14ac:dyDescent="0.25">
      <c r="A46" s="18">
        <v>1</v>
      </c>
      <c r="B46" s="51" t="s">
        <v>36</v>
      </c>
      <c r="C46" s="1">
        <v>22.8555378196837</v>
      </c>
      <c r="D46" s="62">
        <v>29.717304095039498</v>
      </c>
      <c r="E46" s="22">
        <v>6.861766275355798</v>
      </c>
      <c r="F46" s="22">
        <v>0.15655893479149796</v>
      </c>
      <c r="G46" s="22">
        <v>0.89716240101448985</v>
      </c>
      <c r="H46" s="1">
        <v>0.94077202586253528</v>
      </c>
      <c r="I46" s="1">
        <v>8.9900906223059213E-2</v>
      </c>
      <c r="J46" s="1">
        <v>100</v>
      </c>
      <c r="K46" s="1">
        <v>9.5560777480213321</v>
      </c>
      <c r="N46" s="14" t="s">
        <v>11</v>
      </c>
      <c r="O46" s="61">
        <v>-0.15655893479149796</v>
      </c>
    </row>
    <row r="47" spans="1:15" s="14" customFormat="1" x14ac:dyDescent="0.25">
      <c r="A47" s="18">
        <v>2</v>
      </c>
      <c r="B47" s="51" t="s">
        <v>37</v>
      </c>
      <c r="C47" s="1">
        <v>22.7779302649969</v>
      </c>
      <c r="D47" s="1">
        <v>29.7796961190211</v>
      </c>
      <c r="E47" s="1">
        <v>7.0017658540241996</v>
      </c>
      <c r="F47" s="22">
        <v>0.29655851345989959</v>
      </c>
      <c r="G47" s="1">
        <v>0.81419230213158666</v>
      </c>
      <c r="H47" s="1"/>
      <c r="I47" s="1"/>
      <c r="J47" s="1"/>
      <c r="K47" s="1"/>
      <c r="O47" s="61">
        <v>-0.29655851345989959</v>
      </c>
    </row>
    <row r="48" spans="1:15" s="14" customFormat="1" x14ac:dyDescent="0.25">
      <c r="A48" s="18">
        <v>3</v>
      </c>
      <c r="B48" s="51" t="s">
        <v>38</v>
      </c>
      <c r="C48" s="1">
        <v>23.536614909997098</v>
      </c>
      <c r="D48" s="65">
        <v>30.353878156487301</v>
      </c>
      <c r="E48" s="22">
        <v>6.817263246490203</v>
      </c>
      <c r="F48" s="22">
        <v>0.11205590592590298</v>
      </c>
      <c r="G48" s="22">
        <v>0.92526857222838255</v>
      </c>
      <c r="H48" s="22"/>
      <c r="I48" s="22"/>
      <c r="J48" s="50"/>
      <c r="K48" s="50"/>
      <c r="O48" s="61">
        <v>-0.11205590592590298</v>
      </c>
    </row>
    <row r="49" spans="1:15" s="14" customFormat="1" x14ac:dyDescent="0.25">
      <c r="A49" s="18">
        <v>4</v>
      </c>
      <c r="B49" s="51" t="s">
        <v>39</v>
      </c>
      <c r="C49" s="1">
        <v>23.6369075442019</v>
      </c>
      <c r="D49" s="65">
        <v>30.3421148847662</v>
      </c>
      <c r="E49" s="22">
        <v>6.7052073405643</v>
      </c>
      <c r="F49" s="22">
        <v>0</v>
      </c>
      <c r="G49" s="22">
        <v>1</v>
      </c>
      <c r="H49" s="66"/>
      <c r="I49" s="1"/>
      <c r="J49" s="1"/>
      <c r="K49" s="1"/>
      <c r="O49" s="61">
        <v>0</v>
      </c>
    </row>
    <row r="50" spans="1:15" s="14" customFormat="1" x14ac:dyDescent="0.25">
      <c r="A50" s="18">
        <v>5</v>
      </c>
      <c r="B50" s="51" t="s">
        <v>40</v>
      </c>
      <c r="C50" s="1">
        <v>23.562916206317201</v>
      </c>
      <c r="D50" s="62">
        <v>30.1607163962831</v>
      </c>
      <c r="E50" s="22">
        <v>6.5978001899658985</v>
      </c>
      <c r="F50" s="22">
        <v>-0.10740715059840156</v>
      </c>
      <c r="G50" s="22">
        <v>1.0772903611074045</v>
      </c>
      <c r="H50" s="1"/>
      <c r="I50" s="1"/>
      <c r="J50" s="1"/>
      <c r="K50" s="1"/>
      <c r="O50" s="61">
        <v>0.10740715059840156</v>
      </c>
    </row>
    <row r="51" spans="1:15" s="14" customFormat="1" x14ac:dyDescent="0.25">
      <c r="A51" s="18">
        <v>6</v>
      </c>
      <c r="B51" s="51" t="s">
        <v>41</v>
      </c>
      <c r="C51" s="1">
        <v>23.2776405702765</v>
      </c>
      <c r="D51" s="62">
        <v>30.086431092602599</v>
      </c>
      <c r="E51" s="22">
        <v>6.8087905223260989</v>
      </c>
      <c r="F51" s="22">
        <v>0.10358318176179893</v>
      </c>
      <c r="G51" s="22">
        <v>0.93071851869334876</v>
      </c>
      <c r="H51" s="1"/>
      <c r="I51" s="1"/>
      <c r="J51" s="1"/>
      <c r="K51" s="1"/>
      <c r="O51" s="61">
        <v>-0.10358318176179893</v>
      </c>
    </row>
    <row r="52" spans="1:15" s="14" customFormat="1" x14ac:dyDescent="0.25">
      <c r="A52" s="32"/>
      <c r="B52" s="51"/>
      <c r="C52" s="1"/>
      <c r="D52" s="62"/>
      <c r="E52" s="22"/>
      <c r="F52" s="22"/>
      <c r="G52" s="22"/>
      <c r="H52" s="1"/>
      <c r="I52" s="1"/>
      <c r="J52" s="1"/>
      <c r="K52" s="1"/>
      <c r="O52" s="61"/>
    </row>
    <row r="53" spans="1:15" s="14" customFormat="1" x14ac:dyDescent="0.25">
      <c r="A53" s="35">
        <v>7</v>
      </c>
      <c r="B53" s="51" t="s">
        <v>42</v>
      </c>
      <c r="C53" s="1">
        <v>23.0376697852154</v>
      </c>
      <c r="D53" s="62">
        <v>30.057065366732399</v>
      </c>
      <c r="E53" s="22">
        <v>7.0193955815169993</v>
      </c>
      <c r="F53" s="22">
        <v>0.31418824095269926</v>
      </c>
      <c r="G53" s="22">
        <v>0.80430341964206864</v>
      </c>
      <c r="H53" s="1">
        <v>1.0408150835563075</v>
      </c>
      <c r="I53" s="1">
        <v>0.16098291697697578</v>
      </c>
      <c r="J53" s="1">
        <v>110.63414461139499</v>
      </c>
      <c r="K53" s="1">
        <v>17.11178824959007</v>
      </c>
      <c r="N53" s="14" t="s">
        <v>12</v>
      </c>
      <c r="O53" s="61">
        <v>-0.31418824095269926</v>
      </c>
    </row>
    <row r="54" spans="1:15" s="14" customFormat="1" x14ac:dyDescent="0.25">
      <c r="A54" s="35">
        <v>8</v>
      </c>
      <c r="B54" s="51" t="s">
        <v>43</v>
      </c>
      <c r="C54" s="1">
        <v>23.781430274622199</v>
      </c>
      <c r="D54" s="62">
        <v>30.459853151985701</v>
      </c>
      <c r="E54" s="1">
        <v>6.6784228773635022</v>
      </c>
      <c r="F54" s="22">
        <v>-2.6784463200797859E-2</v>
      </c>
      <c r="G54" s="1">
        <v>1.0187389869416155</v>
      </c>
      <c r="H54" s="1"/>
      <c r="I54" s="1"/>
      <c r="J54" s="1"/>
      <c r="K54" s="1"/>
      <c r="O54" s="61">
        <v>2.6784463200797859E-2</v>
      </c>
    </row>
    <row r="55" spans="1:15" s="14" customFormat="1" x14ac:dyDescent="0.25">
      <c r="A55" s="35">
        <v>9</v>
      </c>
      <c r="B55" s="51" t="s">
        <v>44</v>
      </c>
      <c r="C55" s="1">
        <v>23.3683531665895</v>
      </c>
      <c r="D55" s="62">
        <v>29.7631122295677</v>
      </c>
      <c r="E55" s="22">
        <v>6.3947590629781992</v>
      </c>
      <c r="F55" s="22">
        <v>-0.31044827758610083</v>
      </c>
      <c r="G55" s="22">
        <v>1.2400929646746008</v>
      </c>
      <c r="H55" s="22"/>
      <c r="I55" s="22"/>
      <c r="J55" s="50"/>
      <c r="K55" s="50"/>
      <c r="O55" s="61">
        <v>0.31044827758610083</v>
      </c>
    </row>
    <row r="56" spans="1:15" s="14" customFormat="1" x14ac:dyDescent="0.25">
      <c r="A56" s="35">
        <v>10</v>
      </c>
      <c r="B56" s="51" t="s">
        <v>45</v>
      </c>
      <c r="C56" s="1">
        <v>23.543676498557801</v>
      </c>
      <c r="D56" s="65">
        <v>30.080029610331302</v>
      </c>
      <c r="E56" s="22">
        <v>6.5363531117735008</v>
      </c>
      <c r="F56" s="22">
        <v>-0.16885422879079925</v>
      </c>
      <c r="G56" s="22">
        <v>1.1241653313601494</v>
      </c>
      <c r="H56" s="66"/>
      <c r="I56" s="1"/>
      <c r="J56" s="1"/>
      <c r="K56" s="1"/>
      <c r="O56" s="61">
        <v>0.16885422879079925</v>
      </c>
    </row>
    <row r="57" spans="1:15" s="14" customFormat="1" x14ac:dyDescent="0.25">
      <c r="A57" s="35">
        <v>11</v>
      </c>
      <c r="B57" s="51" t="s">
        <v>46</v>
      </c>
      <c r="C57" s="1">
        <v>23.3668751794686</v>
      </c>
      <c r="D57" s="62">
        <v>30.048082460622201</v>
      </c>
      <c r="E57" s="22">
        <v>6.6812072811536005</v>
      </c>
      <c r="F57" s="22">
        <v>-2.4000059410699492E-2</v>
      </c>
      <c r="G57" s="22">
        <v>1.016774715163103</v>
      </c>
      <c r="H57" s="1"/>
      <c r="I57" s="1"/>
      <c r="J57" s="1"/>
      <c r="K57" s="1"/>
      <c r="O57" s="61">
        <v>2.4000059410699492E-2</v>
      </c>
    </row>
    <row r="58" spans="1:15" s="14" customFormat="1" x14ac:dyDescent="0.25">
      <c r="A58" s="32"/>
      <c r="B58" s="51"/>
      <c r="D58" s="9"/>
      <c r="E58" s="52"/>
      <c r="F58" s="52"/>
      <c r="G58" s="22"/>
    </row>
    <row r="59" spans="1:15" s="14" customFormat="1" x14ac:dyDescent="0.25">
      <c r="A59" s="32"/>
      <c r="B59" s="51"/>
      <c r="D59" s="9"/>
      <c r="E59" s="52"/>
      <c r="F59" s="52"/>
      <c r="G59" s="22"/>
    </row>
    <row r="60" spans="1:15" s="14" customFormat="1" x14ac:dyDescent="0.25">
      <c r="A60" s="32"/>
      <c r="B60" s="51"/>
      <c r="D60" s="9"/>
      <c r="E60" s="52"/>
      <c r="F60" s="52"/>
      <c r="G60" s="22"/>
    </row>
    <row r="61" spans="1:15" s="14" customFormat="1" x14ac:dyDescent="0.25">
      <c r="A61" s="58"/>
      <c r="B61" s="51"/>
      <c r="D61" s="9"/>
      <c r="E61" s="52"/>
      <c r="F61" s="52"/>
    </row>
    <row r="62" spans="1:15" s="14" customFormat="1" x14ac:dyDescent="0.25">
      <c r="A62" s="32"/>
      <c r="B62" s="51"/>
      <c r="D62" s="9"/>
      <c r="E62" s="52"/>
      <c r="F62" s="52"/>
      <c r="G62" s="22"/>
      <c r="H62" s="22"/>
      <c r="I62" s="22"/>
      <c r="J62" s="53"/>
      <c r="K62" s="53"/>
    </row>
    <row r="63" spans="1:15" s="14" customFormat="1" x14ac:dyDescent="0.25">
      <c r="A63" s="32"/>
      <c r="B63" s="51"/>
      <c r="C63" s="10" t="s">
        <v>0</v>
      </c>
      <c r="D63" s="10" t="s">
        <v>1</v>
      </c>
      <c r="E63" s="53" t="s">
        <v>2</v>
      </c>
      <c r="F63" s="53" t="s">
        <v>3</v>
      </c>
      <c r="G63" s="50" t="s">
        <v>4</v>
      </c>
      <c r="H63" s="74" t="s">
        <v>5</v>
      </c>
      <c r="I63" s="41" t="s">
        <v>6</v>
      </c>
      <c r="J63" s="41" t="s">
        <v>7</v>
      </c>
      <c r="K63" s="41" t="s">
        <v>8</v>
      </c>
      <c r="O63" s="14" t="s">
        <v>9</v>
      </c>
    </row>
    <row r="64" spans="1:15" s="14" customFormat="1" x14ac:dyDescent="0.25">
      <c r="A64" s="32"/>
      <c r="B64" s="51"/>
      <c r="C64" s="10" t="s">
        <v>10</v>
      </c>
      <c r="D64" s="10" t="s">
        <v>10</v>
      </c>
      <c r="E64" s="52"/>
      <c r="F64" s="52"/>
      <c r="G64" s="22"/>
    </row>
    <row r="65" spans="1:15" s="14" customFormat="1" x14ac:dyDescent="0.25">
      <c r="A65" s="18">
        <v>1</v>
      </c>
      <c r="B65" s="51" t="s">
        <v>14</v>
      </c>
      <c r="C65" s="1">
        <v>22.9704688790763</v>
      </c>
      <c r="D65" s="65">
        <v>28.993814354270299</v>
      </c>
      <c r="E65" s="22">
        <v>6.0233454751939988</v>
      </c>
      <c r="F65" s="22">
        <v>0.13061422800159761</v>
      </c>
      <c r="G65" s="22">
        <v>0.91344246892740266</v>
      </c>
      <c r="H65" s="1">
        <v>1.0089935943811126</v>
      </c>
      <c r="I65" s="1">
        <v>0.11326090431423143</v>
      </c>
      <c r="J65" s="1">
        <v>100</v>
      </c>
      <c r="K65" s="1">
        <v>11.225136110373663</v>
      </c>
      <c r="N65" s="14" t="s">
        <v>11</v>
      </c>
      <c r="O65" s="61">
        <v>-0.13061422800159761</v>
      </c>
    </row>
    <row r="66" spans="1:15" s="14" customFormat="1" x14ac:dyDescent="0.25">
      <c r="A66" s="18">
        <v>2</v>
      </c>
      <c r="B66" s="51" t="s">
        <v>15</v>
      </c>
      <c r="C66" s="1">
        <v>23.026382449762401</v>
      </c>
      <c r="D66" s="65">
        <v>28.962871225580699</v>
      </c>
      <c r="E66" s="22">
        <v>5.9364887758182974</v>
      </c>
      <c r="F66" s="22">
        <v>4.3757528625896214E-2</v>
      </c>
      <c r="G66" s="22">
        <v>0.97012494393892557</v>
      </c>
      <c r="H66" s="1"/>
      <c r="I66" s="1"/>
      <c r="J66" s="1"/>
      <c r="K66" s="50"/>
      <c r="L66" s="53"/>
      <c r="O66" s="61">
        <v>-4.3757528625896214E-2</v>
      </c>
    </row>
    <row r="67" spans="1:15" s="14" customFormat="1" x14ac:dyDescent="0.25">
      <c r="A67" s="18">
        <v>3</v>
      </c>
      <c r="B67" s="51" t="s">
        <v>16</v>
      </c>
      <c r="C67" s="1">
        <v>22.826411124471999</v>
      </c>
      <c r="D67" s="65">
        <v>28.736606004401199</v>
      </c>
      <c r="E67" s="22">
        <v>5.9101948799292003</v>
      </c>
      <c r="F67" s="22">
        <v>1.7463632736799184E-2</v>
      </c>
      <c r="G67" s="22">
        <v>0.9879681013940883</v>
      </c>
      <c r="H67" s="1"/>
      <c r="I67" s="1"/>
      <c r="J67" s="1"/>
      <c r="K67" s="1"/>
      <c r="O67" s="61">
        <v>-1.7463632736799184E-2</v>
      </c>
    </row>
    <row r="68" spans="1:15" s="14" customFormat="1" x14ac:dyDescent="0.25">
      <c r="A68" s="18">
        <v>4</v>
      </c>
      <c r="B68" s="51" t="s">
        <v>17</v>
      </c>
      <c r="C68" s="1">
        <v>23.465190804122599</v>
      </c>
      <c r="D68" s="1">
        <v>29.357922051315001</v>
      </c>
      <c r="E68" s="1">
        <v>5.8927312471924012</v>
      </c>
      <c r="F68" s="1">
        <v>0</v>
      </c>
      <c r="G68" s="1">
        <v>1</v>
      </c>
      <c r="H68" s="1"/>
      <c r="I68" s="1"/>
      <c r="J68" s="1"/>
      <c r="K68" s="1"/>
      <c r="O68" s="61">
        <v>0</v>
      </c>
    </row>
    <row r="69" spans="1:15" s="14" customFormat="1" x14ac:dyDescent="0.25">
      <c r="A69" s="18">
        <v>5</v>
      </c>
      <c r="B69" s="51" t="s">
        <v>18</v>
      </c>
      <c r="C69" s="1">
        <v>22.694967619625199</v>
      </c>
      <c r="D69" s="1">
        <v>28.660551808138901</v>
      </c>
      <c r="E69" s="1">
        <v>5.9655841885137022</v>
      </c>
      <c r="F69" s="1">
        <v>7.2852941321301046E-2</v>
      </c>
      <c r="G69" s="1">
        <v>0.95075600999631016</v>
      </c>
      <c r="H69" s="1"/>
      <c r="I69" s="1"/>
      <c r="J69" s="1"/>
      <c r="K69" s="1"/>
      <c r="O69" s="61">
        <v>-7.2852941321301046E-2</v>
      </c>
    </row>
    <row r="70" spans="1:15" s="14" customFormat="1" x14ac:dyDescent="0.25">
      <c r="A70" s="18">
        <v>6</v>
      </c>
      <c r="B70" s="51" t="s">
        <v>19</v>
      </c>
      <c r="C70" s="1">
        <v>23.0576303021295</v>
      </c>
      <c r="D70" s="1">
        <v>28.6497457319938</v>
      </c>
      <c r="E70" s="1">
        <v>5.5921154298643003</v>
      </c>
      <c r="F70" s="1">
        <v>-0.30061581732810083</v>
      </c>
      <c r="G70" s="1">
        <v>1.2316700420299482</v>
      </c>
      <c r="H70" s="1"/>
      <c r="I70" s="1"/>
      <c r="J70" s="1"/>
      <c r="K70" s="1"/>
      <c r="O70" s="61">
        <v>0.30061581732810083</v>
      </c>
    </row>
    <row r="71" spans="1:15" s="14" customFormat="1" x14ac:dyDescent="0.25">
      <c r="A71" s="32"/>
      <c r="B71" s="51"/>
      <c r="C71" s="1"/>
      <c r="D71" s="1"/>
      <c r="E71" s="1"/>
      <c r="F71" s="1"/>
      <c r="G71" s="1"/>
      <c r="H71" s="1"/>
      <c r="I71" s="1"/>
      <c r="J71" s="1"/>
      <c r="K71" s="1"/>
      <c r="O71" s="61"/>
    </row>
    <row r="72" spans="1:15" s="14" customFormat="1" x14ac:dyDescent="0.25">
      <c r="A72" s="35">
        <v>7</v>
      </c>
      <c r="B72" s="51" t="s">
        <v>20</v>
      </c>
      <c r="C72" s="1">
        <v>22.7210571744879</v>
      </c>
      <c r="D72" s="1">
        <v>28.7940905427172</v>
      </c>
      <c r="E72" s="1">
        <v>6.0730333682293001</v>
      </c>
      <c r="F72" s="1">
        <v>0.18030212103689891</v>
      </c>
      <c r="G72" s="1">
        <v>0.88251816497477276</v>
      </c>
      <c r="H72" s="1">
        <v>1.2318410590058195</v>
      </c>
      <c r="I72" s="1">
        <v>0.25756303179298468</v>
      </c>
      <c r="J72" s="1">
        <v>122.08611292140017</v>
      </c>
      <c r="K72" s="1">
        <v>25.52672615835251</v>
      </c>
      <c r="N72" s="14" t="s">
        <v>12</v>
      </c>
      <c r="O72" s="61">
        <v>-0.18030212103689891</v>
      </c>
    </row>
    <row r="73" spans="1:15" s="14" customFormat="1" x14ac:dyDescent="0.25">
      <c r="A73" s="35">
        <v>8</v>
      </c>
      <c r="B73" s="51" t="s">
        <v>21</v>
      </c>
      <c r="C73" s="1">
        <v>22.977410541366599</v>
      </c>
      <c r="D73" s="1">
        <v>28.4805432417661</v>
      </c>
      <c r="E73" s="1">
        <v>5.503132700399501</v>
      </c>
      <c r="F73" s="1">
        <v>-0.38959854679290018</v>
      </c>
      <c r="G73" s="1">
        <v>1.3100288164481018</v>
      </c>
      <c r="H73" s="1"/>
      <c r="I73" s="1"/>
      <c r="J73" s="1"/>
      <c r="K73" s="1"/>
      <c r="O73" s="61">
        <v>0.38959854679290018</v>
      </c>
    </row>
    <row r="74" spans="1:15" s="14" customFormat="1" x14ac:dyDescent="0.25">
      <c r="A74" s="35">
        <v>9</v>
      </c>
      <c r="B74" s="51" t="s">
        <v>22</v>
      </c>
      <c r="C74" s="1">
        <v>22.4023297158509</v>
      </c>
      <c r="D74" s="1">
        <v>28.1745748904012</v>
      </c>
      <c r="E74" s="1">
        <v>5.7722451745502994</v>
      </c>
      <c r="F74" s="1">
        <v>-0.12048607264210176</v>
      </c>
      <c r="G74" s="1">
        <v>1.0871010667943608</v>
      </c>
      <c r="H74" s="1"/>
      <c r="I74" s="1"/>
      <c r="J74" s="1"/>
      <c r="K74" s="1"/>
      <c r="O74" s="61">
        <v>0.12048607264210176</v>
      </c>
    </row>
    <row r="75" spans="1:15" s="14" customFormat="1" x14ac:dyDescent="0.25">
      <c r="A75" s="35">
        <v>10</v>
      </c>
      <c r="B75" s="51" t="s">
        <v>23</v>
      </c>
      <c r="C75" s="1">
        <v>22.7940283755933</v>
      </c>
      <c r="D75" s="1">
        <v>28.351819866726402</v>
      </c>
      <c r="E75" s="1">
        <v>5.5577914911331021</v>
      </c>
      <c r="F75" s="1">
        <v>-0.33493975605929904</v>
      </c>
      <c r="G75" s="1">
        <v>1.2613247374370267</v>
      </c>
      <c r="H75" s="1"/>
      <c r="I75" s="1"/>
      <c r="J75" s="1"/>
      <c r="K75" s="1"/>
      <c r="O75" s="61">
        <v>0.33493975605929904</v>
      </c>
    </row>
    <row r="76" spans="1:15" s="14" customFormat="1" x14ac:dyDescent="0.25">
      <c r="A76" s="35">
        <v>11</v>
      </c>
      <c r="B76" s="51" t="s">
        <v>24</v>
      </c>
      <c r="C76" s="1">
        <v>23.016080983881299</v>
      </c>
      <c r="D76" s="1">
        <v>28.6534401270142</v>
      </c>
      <c r="E76" s="1">
        <v>5.6373591431329011</v>
      </c>
      <c r="F76" s="1">
        <v>-0.25537210405950006</v>
      </c>
      <c r="G76" s="1">
        <v>1.193643571319307</v>
      </c>
      <c r="H76" s="1"/>
      <c r="I76" s="1"/>
      <c r="J76" s="1"/>
      <c r="K76" s="1"/>
      <c r="O76" s="61">
        <v>0.25537210405950006</v>
      </c>
    </row>
    <row r="77" spans="1:15" s="14" customFormat="1" x14ac:dyDescent="0.25">
      <c r="A77" s="35">
        <v>12</v>
      </c>
      <c r="B77" s="51" t="s">
        <v>25</v>
      </c>
      <c r="C77" s="1">
        <v>23.0634979873685</v>
      </c>
      <c r="D77" s="1">
        <v>28.228152000068299</v>
      </c>
      <c r="E77" s="1">
        <v>5.1646540126997991</v>
      </c>
      <c r="F77" s="1">
        <v>-0.72807723449260209</v>
      </c>
      <c r="G77" s="1">
        <v>1.6564299970613481</v>
      </c>
      <c r="H77" s="1"/>
      <c r="I77" s="1"/>
      <c r="J77" s="1"/>
      <c r="K77" s="1"/>
      <c r="O77" s="61">
        <v>0.72807723449260209</v>
      </c>
    </row>
    <row r="78" spans="1:15" s="14" customFormat="1" x14ac:dyDescent="0.25"/>
    <row r="79" spans="1:15" s="14" customFormat="1" x14ac:dyDescent="0.25"/>
    <row r="80" spans="1:15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="14" customFormat="1" x14ac:dyDescent="0.25"/>
    <row r="210" s="14" customFormat="1" x14ac:dyDescent="0.25"/>
    <row r="211" s="14" customFormat="1" x14ac:dyDescent="0.25"/>
    <row r="212" s="14" customFormat="1" x14ac:dyDescent="0.25"/>
    <row r="213" s="14" customFormat="1" x14ac:dyDescent="0.25"/>
    <row r="214" s="14" customFormat="1" x14ac:dyDescent="0.25"/>
    <row r="215" s="14" customFormat="1" x14ac:dyDescent="0.25"/>
    <row r="216" s="14" customFormat="1" x14ac:dyDescent="0.25"/>
    <row r="217" s="14" customFormat="1" x14ac:dyDescent="0.25"/>
    <row r="218" s="14" customFormat="1" x14ac:dyDescent="0.25"/>
    <row r="219" s="14" customFormat="1" x14ac:dyDescent="0.25"/>
    <row r="220" s="14" customFormat="1" x14ac:dyDescent="0.25"/>
    <row r="221" s="14" customFormat="1" x14ac:dyDescent="0.25"/>
    <row r="222" s="14" customFormat="1" x14ac:dyDescent="0.25"/>
    <row r="223" s="14" customFormat="1" x14ac:dyDescent="0.25"/>
    <row r="224" s="14" customFormat="1" x14ac:dyDescent="0.25"/>
    <row r="225" s="14" customFormat="1" x14ac:dyDescent="0.25"/>
    <row r="226" s="14" customFormat="1" x14ac:dyDescent="0.25"/>
    <row r="227" s="14" customFormat="1" x14ac:dyDescent="0.25"/>
    <row r="228" s="14" customFormat="1" x14ac:dyDescent="0.25"/>
    <row r="229" s="14" customFormat="1" x14ac:dyDescent="0.25"/>
    <row r="230" s="14" customFormat="1" x14ac:dyDescent="0.25"/>
    <row r="231" s="14" customFormat="1" x14ac:dyDescent="0.25"/>
    <row r="232" s="14" customFormat="1" x14ac:dyDescent="0.25"/>
    <row r="233" s="14" customFormat="1" x14ac:dyDescent="0.25"/>
    <row r="234" s="14" customFormat="1" x14ac:dyDescent="0.25"/>
    <row r="235" s="14" customFormat="1" x14ac:dyDescent="0.25"/>
    <row r="236" s="14" customFormat="1" x14ac:dyDescent="0.25"/>
    <row r="237" s="14" customFormat="1" x14ac:dyDescent="0.25"/>
    <row r="238" s="14" customFormat="1" x14ac:dyDescent="0.25"/>
    <row r="239" s="14" customFormat="1" x14ac:dyDescent="0.25"/>
    <row r="240" s="14" customFormat="1" x14ac:dyDescent="0.25"/>
    <row r="241" s="14" customFormat="1" x14ac:dyDescent="0.25"/>
    <row r="242" s="14" customFormat="1" x14ac:dyDescent="0.25"/>
    <row r="243" s="14" customFormat="1" x14ac:dyDescent="0.25"/>
    <row r="244" s="14" customFormat="1" x14ac:dyDescent="0.25"/>
    <row r="245" s="14" customFormat="1" x14ac:dyDescent="0.25"/>
    <row r="246" s="14" customFormat="1" x14ac:dyDescent="0.25"/>
    <row r="247" s="14" customFormat="1" x14ac:dyDescent="0.25"/>
    <row r="248" s="14" customFormat="1" x14ac:dyDescent="0.25"/>
    <row r="249" s="14" customFormat="1" x14ac:dyDescent="0.25"/>
    <row r="250" s="14" customFormat="1" x14ac:dyDescent="0.25"/>
    <row r="251" s="14" customFormat="1" x14ac:dyDescent="0.25"/>
    <row r="252" s="14" customFormat="1" x14ac:dyDescent="0.25"/>
    <row r="253" s="14" customFormat="1" x14ac:dyDescent="0.25"/>
    <row r="254" s="14" customFormat="1" x14ac:dyDescent="0.25"/>
    <row r="255" s="14" customFormat="1" x14ac:dyDescent="0.25"/>
    <row r="256" s="14" customFormat="1" x14ac:dyDescent="0.25"/>
    <row r="257" s="14" customFormat="1" x14ac:dyDescent="0.25"/>
    <row r="258" s="14" customFormat="1" x14ac:dyDescent="0.25"/>
    <row r="259" s="14" customFormat="1" x14ac:dyDescent="0.25"/>
    <row r="260" s="14" customFormat="1" x14ac:dyDescent="0.25"/>
    <row r="261" s="14" customFormat="1" x14ac:dyDescent="0.25"/>
    <row r="262" s="14" customFormat="1" x14ac:dyDescent="0.25"/>
    <row r="263" s="14" customFormat="1" x14ac:dyDescent="0.25"/>
    <row r="264" s="14" customFormat="1" x14ac:dyDescent="0.25"/>
    <row r="265" s="14" customFormat="1" x14ac:dyDescent="0.25"/>
    <row r="266" s="14" customFormat="1" x14ac:dyDescent="0.25"/>
    <row r="267" s="14" customFormat="1" x14ac:dyDescent="0.25"/>
    <row r="268" s="14" customFormat="1" x14ac:dyDescent="0.25"/>
    <row r="269" s="14" customFormat="1" x14ac:dyDescent="0.25"/>
    <row r="270" s="14" customFormat="1" x14ac:dyDescent="0.25"/>
    <row r="271" s="14" customFormat="1" x14ac:dyDescent="0.25"/>
    <row r="272" s="14" customFormat="1" x14ac:dyDescent="0.25"/>
    <row r="273" s="14" customFormat="1" x14ac:dyDescent="0.25"/>
    <row r="274" s="14" customFormat="1" x14ac:dyDescent="0.25"/>
    <row r="275" s="14" customFormat="1" x14ac:dyDescent="0.25"/>
    <row r="276" s="14" customFormat="1" x14ac:dyDescent="0.25"/>
    <row r="277" s="14" customFormat="1" x14ac:dyDescent="0.25"/>
    <row r="278" s="14" customFormat="1" x14ac:dyDescent="0.25"/>
    <row r="279" s="14" customFormat="1" x14ac:dyDescent="0.25"/>
    <row r="280" s="14" customFormat="1" x14ac:dyDescent="0.25"/>
    <row r="281" s="14" customFormat="1" x14ac:dyDescent="0.25"/>
    <row r="282" s="14" customFormat="1" x14ac:dyDescent="0.25"/>
    <row r="283" s="14" customFormat="1" x14ac:dyDescent="0.25"/>
    <row r="284" s="14" customFormat="1" x14ac:dyDescent="0.25"/>
    <row r="285" s="14" customFormat="1" x14ac:dyDescent="0.25"/>
    <row r="286" s="14" customFormat="1" x14ac:dyDescent="0.25"/>
    <row r="287" s="14" customFormat="1" x14ac:dyDescent="0.25"/>
    <row r="288" s="14" customFormat="1" x14ac:dyDescent="0.25"/>
    <row r="289" s="14" customFormat="1" x14ac:dyDescent="0.25"/>
    <row r="290" s="14" customFormat="1" x14ac:dyDescent="0.25"/>
    <row r="291" s="14" customFormat="1" x14ac:dyDescent="0.25"/>
    <row r="292" s="14" customFormat="1" x14ac:dyDescent="0.25"/>
    <row r="293" s="14" customFormat="1" x14ac:dyDescent="0.25"/>
    <row r="294" s="14" customFormat="1" x14ac:dyDescent="0.25"/>
    <row r="295" s="14" customFormat="1" x14ac:dyDescent="0.25"/>
    <row r="296" s="14" customFormat="1" x14ac:dyDescent="0.25"/>
    <row r="297" s="14" customFormat="1" x14ac:dyDescent="0.25"/>
    <row r="298" s="14" customFormat="1" x14ac:dyDescent="0.25"/>
    <row r="299" s="14" customFormat="1" x14ac:dyDescent="0.25"/>
    <row r="300" s="14" customFormat="1" x14ac:dyDescent="0.25"/>
    <row r="301" s="14" customFormat="1" x14ac:dyDescent="0.25"/>
    <row r="302" s="14" customFormat="1" x14ac:dyDescent="0.25"/>
    <row r="303" s="14" customFormat="1" x14ac:dyDescent="0.25"/>
    <row r="304" s="14" customFormat="1" x14ac:dyDescent="0.25"/>
    <row r="305" s="14" customFormat="1" x14ac:dyDescent="0.25"/>
    <row r="306" s="14" customFormat="1" x14ac:dyDescent="0.25"/>
    <row r="307" s="14" customFormat="1" x14ac:dyDescent="0.25"/>
    <row r="308" s="14" customFormat="1" x14ac:dyDescent="0.25"/>
    <row r="309" s="14" customFormat="1" x14ac:dyDescent="0.25"/>
    <row r="310" s="14" customFormat="1" x14ac:dyDescent="0.25"/>
    <row r="311" s="14" customFormat="1" x14ac:dyDescent="0.25"/>
    <row r="312" s="14" customFormat="1" x14ac:dyDescent="0.25"/>
    <row r="313" s="14" customFormat="1" x14ac:dyDescent="0.25"/>
    <row r="314" s="14" customFormat="1" x14ac:dyDescent="0.25"/>
    <row r="315" s="14" customFormat="1" x14ac:dyDescent="0.25"/>
  </sheetData>
  <pageMargins left="0.70866141732283472" right="0.70866141732283472" top="0.78740157480314965" bottom="0.78740157480314965" header="0.31496062992125984" footer="0.31496062992125984"/>
  <pageSetup paperSize="9" scale="41" orientation="portrait" r:id="rId1"/>
  <headerFooter>
    <oddHeader>&amp;L&amp;Z&amp;F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75FEB-2C87-466D-B8E6-DFA938D77DDA}">
  <sheetPr>
    <pageSetUpPr fitToPage="1"/>
  </sheetPr>
  <dimension ref="A1:R315"/>
  <sheetViews>
    <sheetView workbookViewId="0">
      <selection activeCell="F39" sqref="F39"/>
    </sheetView>
  </sheetViews>
  <sheetFormatPr baseColWidth="10" defaultRowHeight="15" x14ac:dyDescent="0.25"/>
  <cols>
    <col min="1" max="1" width="15.140625" customWidth="1"/>
    <col min="2" max="2" width="34.42578125" customWidth="1"/>
    <col min="3" max="4" width="12.5703125" bestFit="1" customWidth="1"/>
    <col min="5" max="5" width="11.5703125" bestFit="1" customWidth="1"/>
    <col min="6" max="6" width="12.140625" bestFit="1" customWidth="1"/>
    <col min="7" max="9" width="11.5703125" bestFit="1" customWidth="1"/>
    <col min="10" max="10" width="13.5703125" bestFit="1" customWidth="1"/>
    <col min="11" max="11" width="12.5703125" bestFit="1" customWidth="1"/>
  </cols>
  <sheetData>
    <row r="1" spans="1:18" x14ac:dyDescent="0.25">
      <c r="A1" s="5"/>
      <c r="B1" s="46"/>
      <c r="C1" s="6"/>
      <c r="D1" s="6"/>
      <c r="L1" s="47"/>
      <c r="M1" s="7"/>
      <c r="N1" s="7"/>
      <c r="P1" s="8"/>
      <c r="Q1" s="9"/>
    </row>
    <row r="2" spans="1:18" x14ac:dyDescent="0.25">
      <c r="A2" s="5"/>
      <c r="C2" s="10" t="s">
        <v>0</v>
      </c>
      <c r="D2" s="11" t="s">
        <v>47</v>
      </c>
      <c r="E2" s="15" t="s">
        <v>2</v>
      </c>
      <c r="F2" s="15" t="s">
        <v>3</v>
      </c>
      <c r="G2" s="15" t="s">
        <v>4</v>
      </c>
      <c r="H2" s="15" t="s">
        <v>5</v>
      </c>
      <c r="I2" s="15" t="s">
        <v>6</v>
      </c>
      <c r="J2" s="15" t="s">
        <v>7</v>
      </c>
      <c r="K2" s="15" t="s">
        <v>8</v>
      </c>
      <c r="L2" s="44"/>
      <c r="M2" s="7"/>
      <c r="N2" s="12"/>
      <c r="O2" s="13" t="s">
        <v>9</v>
      </c>
      <c r="P2" s="12"/>
      <c r="Q2" s="9"/>
      <c r="R2" s="14"/>
    </row>
    <row r="3" spans="1:18" x14ac:dyDescent="0.25">
      <c r="A3" s="15"/>
      <c r="B3" s="16"/>
      <c r="C3" s="15" t="s">
        <v>10</v>
      </c>
      <c r="D3" s="17" t="s">
        <v>10</v>
      </c>
      <c r="E3" s="4"/>
      <c r="F3" s="4"/>
      <c r="G3" s="4"/>
      <c r="H3" s="4"/>
      <c r="I3" s="4"/>
      <c r="J3" s="4"/>
      <c r="K3" s="4"/>
      <c r="L3" s="47"/>
      <c r="M3" s="7"/>
      <c r="N3" s="12"/>
      <c r="O3" s="13"/>
      <c r="P3" s="13"/>
      <c r="Q3" s="9"/>
    </row>
    <row r="4" spans="1:18" x14ac:dyDescent="0.25">
      <c r="A4" s="32"/>
      <c r="B4" s="75"/>
      <c r="C4" s="20"/>
      <c r="D4" s="20"/>
      <c r="E4" s="3"/>
      <c r="F4" s="21"/>
      <c r="G4" s="22"/>
      <c r="H4" s="3">
        <v>1.0523268838867961</v>
      </c>
      <c r="I4" s="3">
        <v>0.15096061162655111</v>
      </c>
      <c r="J4" s="21">
        <v>100</v>
      </c>
      <c r="K4" s="21">
        <v>14.345410531466635</v>
      </c>
      <c r="L4" s="47"/>
      <c r="M4" s="7"/>
      <c r="N4" s="12" t="s">
        <v>11</v>
      </c>
      <c r="O4" s="24"/>
      <c r="P4" s="24"/>
      <c r="Q4" s="9"/>
    </row>
    <row r="5" spans="1:18" x14ac:dyDescent="0.25">
      <c r="A5" s="18">
        <v>2</v>
      </c>
      <c r="B5" s="25" t="s">
        <v>15</v>
      </c>
      <c r="C5" s="26">
        <v>23.1342750244937</v>
      </c>
      <c r="D5" s="26">
        <v>21.813185126787101</v>
      </c>
      <c r="E5" s="3">
        <v>-1.3210898977065995</v>
      </c>
      <c r="F5" s="21">
        <v>0</v>
      </c>
      <c r="G5" s="22">
        <v>1</v>
      </c>
      <c r="H5" s="2"/>
      <c r="I5" s="5"/>
      <c r="J5" s="5"/>
      <c r="K5" s="5"/>
      <c r="L5" s="47"/>
      <c r="M5" s="7"/>
      <c r="N5" s="12"/>
      <c r="O5" s="24">
        <v>0</v>
      </c>
      <c r="P5" s="24"/>
      <c r="Q5" s="9"/>
    </row>
    <row r="6" spans="1:18" x14ac:dyDescent="0.25">
      <c r="A6" s="18">
        <v>3</v>
      </c>
      <c r="B6" s="25" t="s">
        <v>16</v>
      </c>
      <c r="C6" s="26">
        <v>23.053024921525001</v>
      </c>
      <c r="D6" s="26">
        <v>21.413030087578001</v>
      </c>
      <c r="E6" s="3">
        <v>-1.6399948339470001</v>
      </c>
      <c r="F6" s="21">
        <v>-0.31890493624040062</v>
      </c>
      <c r="G6" s="22">
        <v>1.2473833751525221</v>
      </c>
      <c r="H6" s="27"/>
      <c r="I6" s="27"/>
      <c r="J6" s="21"/>
      <c r="K6" s="21"/>
      <c r="L6" s="47"/>
      <c r="M6" s="7"/>
      <c r="N6" s="12"/>
      <c r="O6" s="24">
        <v>0.31890493624040062</v>
      </c>
      <c r="P6" s="24"/>
      <c r="Q6" s="9"/>
    </row>
    <row r="7" spans="1:18" x14ac:dyDescent="0.25">
      <c r="A7" s="18">
        <v>4</v>
      </c>
      <c r="B7" s="25" t="s">
        <v>17</v>
      </c>
      <c r="C7" s="26">
        <v>23.422394578324901</v>
      </c>
      <c r="D7" s="26">
        <v>22.173988542670202</v>
      </c>
      <c r="E7" s="3">
        <v>-1.2484060356546998</v>
      </c>
      <c r="F7" s="21">
        <v>7.2683862051899695E-2</v>
      </c>
      <c r="G7" s="22">
        <v>0.95086744210582652</v>
      </c>
      <c r="H7" s="28"/>
      <c r="I7" s="29"/>
      <c r="J7" s="71"/>
      <c r="K7" s="72"/>
      <c r="L7" s="47"/>
      <c r="M7" s="7"/>
      <c r="N7" s="12"/>
      <c r="O7" s="24">
        <v>-7.2683862051899695E-2</v>
      </c>
      <c r="P7" s="24"/>
      <c r="Q7" s="9"/>
    </row>
    <row r="8" spans="1:18" x14ac:dyDescent="0.25">
      <c r="A8" s="18">
        <v>5</v>
      </c>
      <c r="B8" s="25" t="s">
        <v>18</v>
      </c>
      <c r="C8" s="26">
        <v>23.2238247435692</v>
      </c>
      <c r="D8" s="26">
        <v>21.674085308959</v>
      </c>
      <c r="E8" s="3">
        <v>-1.5497394346101991</v>
      </c>
      <c r="F8" s="21">
        <v>-0.22864953690359968</v>
      </c>
      <c r="G8" s="22">
        <v>1.1717376076614212</v>
      </c>
      <c r="J8" s="73"/>
      <c r="K8" s="73"/>
      <c r="L8" s="14"/>
      <c r="M8" s="7"/>
      <c r="N8" s="12"/>
      <c r="O8" s="24">
        <v>0.22864953690359968</v>
      </c>
      <c r="P8" s="24"/>
      <c r="Q8" s="9"/>
    </row>
    <row r="9" spans="1:18" x14ac:dyDescent="0.25">
      <c r="A9" s="18">
        <v>6</v>
      </c>
      <c r="B9" s="25" t="s">
        <v>19</v>
      </c>
      <c r="C9" s="26">
        <v>23.099818026688801</v>
      </c>
      <c r="D9" s="26">
        <v>21.944185185618601</v>
      </c>
      <c r="E9" s="3">
        <v>-1.1556328410702008</v>
      </c>
      <c r="F9" s="21">
        <v>0.16545705663639865</v>
      </c>
      <c r="G9" s="22">
        <v>0.89164599451421078</v>
      </c>
      <c r="H9" s="14"/>
      <c r="I9" s="14"/>
      <c r="J9" s="73"/>
      <c r="K9" s="73"/>
      <c r="L9" s="14"/>
      <c r="M9" s="7"/>
      <c r="N9" s="12"/>
      <c r="O9" s="24">
        <v>-0.16545705663639865</v>
      </c>
      <c r="P9" s="24"/>
      <c r="Q9" s="9"/>
    </row>
    <row r="10" spans="1:18" x14ac:dyDescent="0.25">
      <c r="A10" s="32"/>
      <c r="B10" s="25"/>
      <c r="C10" s="33"/>
      <c r="D10" s="34"/>
      <c r="E10" s="3"/>
      <c r="F10" s="21"/>
      <c r="G10" s="22"/>
      <c r="H10" s="14"/>
      <c r="J10" s="73"/>
      <c r="K10" s="73"/>
      <c r="L10" s="14"/>
      <c r="M10" s="7"/>
      <c r="N10" s="12"/>
      <c r="O10" s="24"/>
      <c r="P10" s="24"/>
      <c r="Q10" s="9"/>
    </row>
    <row r="11" spans="1:18" x14ac:dyDescent="0.25">
      <c r="A11" s="35">
        <v>7</v>
      </c>
      <c r="B11" s="25" t="s">
        <v>20</v>
      </c>
      <c r="C11" s="26">
        <v>23.312108973711901</v>
      </c>
      <c r="D11" s="26">
        <v>22.1600626461125</v>
      </c>
      <c r="E11" s="3">
        <v>-1.1520463275994004</v>
      </c>
      <c r="F11" s="21">
        <v>0.16904357010719906</v>
      </c>
      <c r="G11" s="22">
        <v>0.88943213183988612</v>
      </c>
      <c r="H11" s="3">
        <v>0.93505276172912621</v>
      </c>
      <c r="I11" s="3">
        <v>0.21820509410357142</v>
      </c>
      <c r="J11" s="21">
        <v>88.855732571944287</v>
      </c>
      <c r="K11" s="21">
        <v>20.735486040005494</v>
      </c>
      <c r="L11" s="59"/>
      <c r="M11" s="14"/>
      <c r="N11" s="36" t="s">
        <v>12</v>
      </c>
      <c r="O11" s="24">
        <v>-0.16904357010719906</v>
      </c>
      <c r="P11" s="24"/>
      <c r="Q11" s="9"/>
    </row>
    <row r="12" spans="1:18" x14ac:dyDescent="0.25">
      <c r="A12" s="35">
        <v>8</v>
      </c>
      <c r="B12" s="25" t="s">
        <v>21</v>
      </c>
      <c r="C12" s="26">
        <v>22.955478581564901</v>
      </c>
      <c r="D12" s="26">
        <v>21.233065553716202</v>
      </c>
      <c r="E12" s="3">
        <v>-1.7224130278486989</v>
      </c>
      <c r="F12" s="21">
        <v>-0.40132313014209942</v>
      </c>
      <c r="G12" s="22">
        <v>1.3207186181498931</v>
      </c>
      <c r="H12" s="2"/>
      <c r="I12" s="5"/>
      <c r="J12" s="5"/>
      <c r="K12" s="5"/>
      <c r="L12" s="14"/>
      <c r="N12" s="37"/>
      <c r="O12" s="24">
        <v>0.40132313014209942</v>
      </c>
      <c r="P12" s="24"/>
      <c r="Q12" s="9"/>
    </row>
    <row r="13" spans="1:18" x14ac:dyDescent="0.25">
      <c r="A13" s="35">
        <v>9</v>
      </c>
      <c r="B13" s="25" t="s">
        <v>22</v>
      </c>
      <c r="C13" s="26">
        <v>23.443995168388199</v>
      </c>
      <c r="D13" s="26">
        <v>22.451531877284101</v>
      </c>
      <c r="E13" s="3">
        <v>-0.99246329110409803</v>
      </c>
      <c r="F13" s="21">
        <v>0.32862660660250143</v>
      </c>
      <c r="G13" s="22">
        <v>0.7962941662441424</v>
      </c>
      <c r="H13" s="27"/>
      <c r="I13" s="27"/>
      <c r="J13" s="23"/>
      <c r="K13" s="23"/>
      <c r="N13" s="37"/>
      <c r="O13" s="24">
        <v>-0.32862660660250143</v>
      </c>
      <c r="P13" s="24"/>
      <c r="Q13" s="9"/>
    </row>
    <row r="14" spans="1:18" x14ac:dyDescent="0.25">
      <c r="A14" s="35">
        <v>10</v>
      </c>
      <c r="B14" s="25" t="s">
        <v>23</v>
      </c>
      <c r="C14" s="26">
        <v>23.034291320327799</v>
      </c>
      <c r="D14" s="26">
        <v>22.240395069620401</v>
      </c>
      <c r="E14" s="3">
        <v>-0.79389625070739811</v>
      </c>
      <c r="F14" s="21">
        <v>0.52719364699920135</v>
      </c>
      <c r="G14" s="22">
        <v>0.6939032134930514</v>
      </c>
      <c r="H14" s="28"/>
      <c r="I14" s="29"/>
      <c r="J14" s="30"/>
      <c r="K14" s="31"/>
      <c r="N14" s="37"/>
      <c r="O14" s="24">
        <v>-0.52719364699920135</v>
      </c>
      <c r="P14" s="24"/>
      <c r="Q14" s="9"/>
    </row>
    <row r="15" spans="1:18" x14ac:dyDescent="0.25">
      <c r="A15" s="35">
        <v>11</v>
      </c>
      <c r="B15" s="25" t="s">
        <v>24</v>
      </c>
      <c r="C15" s="26">
        <v>23.137398232880599</v>
      </c>
      <c r="D15" s="26">
        <v>21.784576156058201</v>
      </c>
      <c r="E15" s="3">
        <v>-1.3528220768223989</v>
      </c>
      <c r="F15" s="21">
        <v>-3.1732179115799397E-2</v>
      </c>
      <c r="G15" s="22">
        <v>1.0222387453189765</v>
      </c>
      <c r="M15" s="7"/>
      <c r="N15" s="12"/>
      <c r="O15" s="24">
        <v>3.1732179115799397E-2</v>
      </c>
      <c r="P15" s="24"/>
      <c r="Q15" s="9"/>
    </row>
    <row r="16" spans="1:18" x14ac:dyDescent="0.25">
      <c r="A16" s="35">
        <v>12</v>
      </c>
      <c r="B16" s="25" t="s">
        <v>25</v>
      </c>
      <c r="C16" s="26">
        <v>23.367585759228898</v>
      </c>
      <c r="D16" s="26">
        <v>22.218303498948199</v>
      </c>
      <c r="E16" s="3">
        <v>-1.1492822602806996</v>
      </c>
      <c r="F16" s="21">
        <v>0.17180763742589988</v>
      </c>
      <c r="G16" s="22">
        <v>0.88772969532880741</v>
      </c>
      <c r="H16" s="14"/>
      <c r="I16" s="14"/>
      <c r="M16" s="7"/>
      <c r="N16" s="12"/>
      <c r="O16" s="24">
        <v>-0.17180763742589988</v>
      </c>
      <c r="P16" s="24"/>
      <c r="Q16" s="9"/>
    </row>
    <row r="17" spans="1:17" x14ac:dyDescent="0.25">
      <c r="A17" s="32"/>
      <c r="B17" s="51"/>
      <c r="C17" s="38"/>
      <c r="D17" s="34"/>
      <c r="E17" s="52"/>
      <c r="F17" s="52"/>
      <c r="G17" s="22"/>
      <c r="H17" s="14"/>
      <c r="I17" s="14"/>
      <c r="J17" s="14"/>
      <c r="K17" s="14"/>
      <c r="L17" s="14"/>
      <c r="M17" s="7"/>
      <c r="N17" s="12"/>
      <c r="O17" s="24"/>
      <c r="P17" s="24"/>
      <c r="Q17" s="9"/>
    </row>
    <row r="18" spans="1:17" x14ac:dyDescent="0.25">
      <c r="A18" s="32"/>
      <c r="B18" s="51"/>
      <c r="C18" s="26"/>
      <c r="D18" s="26"/>
      <c r="E18" s="22"/>
      <c r="F18" s="52"/>
      <c r="G18" s="22"/>
      <c r="H18" s="22"/>
      <c r="I18" s="22"/>
      <c r="J18" s="53"/>
      <c r="K18" s="53"/>
      <c r="L18" s="59"/>
      <c r="M18" s="7"/>
      <c r="N18" s="12"/>
      <c r="O18" s="24"/>
      <c r="P18" s="24"/>
      <c r="Q18" s="9"/>
    </row>
    <row r="19" spans="1:17" x14ac:dyDescent="0.25">
      <c r="A19" s="32"/>
      <c r="B19" s="51"/>
      <c r="C19" s="26"/>
      <c r="D19" s="39"/>
      <c r="E19" s="22"/>
      <c r="F19" s="52"/>
      <c r="G19" s="22"/>
      <c r="H19" s="43"/>
      <c r="I19" s="42"/>
      <c r="J19" s="42"/>
      <c r="K19" s="42"/>
      <c r="L19" s="14"/>
      <c r="M19" s="7"/>
      <c r="N19" s="12"/>
      <c r="O19" s="24"/>
      <c r="P19" s="24"/>
      <c r="Q19" s="9"/>
    </row>
    <row r="20" spans="1:17" x14ac:dyDescent="0.25">
      <c r="A20" s="32"/>
      <c r="B20" s="51"/>
      <c r="C20" s="26"/>
      <c r="D20" s="39"/>
      <c r="E20" s="22"/>
      <c r="F20" s="52"/>
      <c r="G20" s="22"/>
      <c r="H20" s="54"/>
      <c r="I20" s="54"/>
      <c r="J20" s="53"/>
      <c r="K20" s="53"/>
      <c r="L20" s="14"/>
      <c r="M20" s="7"/>
      <c r="N20" s="12"/>
      <c r="O20" s="24"/>
      <c r="P20" s="24"/>
      <c r="Q20" s="9"/>
    </row>
    <row r="21" spans="1:17" x14ac:dyDescent="0.25">
      <c r="A21" s="32"/>
      <c r="B21" s="51"/>
      <c r="C21" s="26"/>
      <c r="D21" s="39"/>
      <c r="E21" s="22"/>
      <c r="F21" s="52"/>
      <c r="G21" s="22"/>
      <c r="H21" s="55"/>
      <c r="I21" s="29"/>
      <c r="J21" s="56"/>
      <c r="K21" s="57"/>
      <c r="L21" s="14"/>
      <c r="M21" s="7"/>
      <c r="N21" s="12"/>
      <c r="O21" s="24"/>
      <c r="P21" s="24"/>
      <c r="Q21" s="9"/>
    </row>
    <row r="22" spans="1:17" x14ac:dyDescent="0.25">
      <c r="A22" s="32"/>
      <c r="B22" s="51"/>
      <c r="C22" s="10" t="s">
        <v>0</v>
      </c>
      <c r="D22" s="10" t="s">
        <v>47</v>
      </c>
      <c r="E22" s="50" t="s">
        <v>2</v>
      </c>
      <c r="F22" s="53" t="s">
        <v>3</v>
      </c>
      <c r="G22" s="50" t="s">
        <v>4</v>
      </c>
      <c r="H22" s="41" t="s">
        <v>5</v>
      </c>
      <c r="I22" s="41" t="s">
        <v>6</v>
      </c>
      <c r="J22" s="41" t="s">
        <v>7</v>
      </c>
      <c r="K22" s="41" t="s">
        <v>8</v>
      </c>
      <c r="L22" s="14"/>
      <c r="M22" s="7"/>
      <c r="N22" s="12"/>
      <c r="O22" s="24" t="s">
        <v>13</v>
      </c>
      <c r="P22" s="60"/>
      <c r="Q22" s="9"/>
    </row>
    <row r="23" spans="1:17" x14ac:dyDescent="0.25">
      <c r="A23" s="32"/>
      <c r="B23" s="51"/>
      <c r="C23" s="10" t="s">
        <v>10</v>
      </c>
      <c r="D23" s="10" t="s">
        <v>10</v>
      </c>
      <c r="E23" s="22"/>
      <c r="F23" s="52"/>
      <c r="G23" s="22"/>
      <c r="H23" s="14"/>
      <c r="I23" s="14"/>
      <c r="J23" s="14"/>
      <c r="K23" s="14"/>
      <c r="L23" s="14"/>
      <c r="M23" s="7"/>
      <c r="N23" s="12"/>
      <c r="O23" s="24"/>
      <c r="P23" s="24"/>
      <c r="Q23" s="9"/>
    </row>
    <row r="24" spans="1:17" x14ac:dyDescent="0.25">
      <c r="A24" s="18">
        <v>1</v>
      </c>
      <c r="B24" s="51" t="s">
        <v>26</v>
      </c>
      <c r="C24" s="1">
        <v>23.443266399521001</v>
      </c>
      <c r="D24" s="65">
        <v>22.033272420298701</v>
      </c>
      <c r="E24" s="22">
        <v>-1.4099939792222997</v>
      </c>
      <c r="F24" s="22">
        <v>-0.45733672267279957</v>
      </c>
      <c r="G24" s="1">
        <v>1.3730048509567128</v>
      </c>
      <c r="H24" s="1">
        <v>1.049205549118051</v>
      </c>
      <c r="I24" s="1">
        <v>0.22469792191997318</v>
      </c>
      <c r="J24" s="1">
        <v>100</v>
      </c>
      <c r="K24" s="1">
        <v>21.416005863565193</v>
      </c>
      <c r="L24" s="36"/>
      <c r="M24" s="36"/>
      <c r="N24" s="36" t="s">
        <v>11</v>
      </c>
      <c r="O24" s="24">
        <v>0.45733672267279957</v>
      </c>
      <c r="P24" s="24"/>
      <c r="Q24" s="9"/>
    </row>
    <row r="25" spans="1:17" x14ac:dyDescent="0.25">
      <c r="A25" s="18">
        <v>2</v>
      </c>
      <c r="B25" s="51" t="s">
        <v>27</v>
      </c>
      <c r="C25" s="62">
        <v>22.857522047906201</v>
      </c>
      <c r="D25" s="1">
        <v>22.1613612549592</v>
      </c>
      <c r="E25" s="22">
        <v>-0.69616079294700128</v>
      </c>
      <c r="F25" s="22">
        <v>0.25649646360249889</v>
      </c>
      <c r="G25" s="22">
        <v>0.83711836680034957</v>
      </c>
      <c r="H25" s="22"/>
      <c r="I25" s="22"/>
      <c r="J25" s="50"/>
      <c r="K25" s="50"/>
      <c r="L25" s="36"/>
      <c r="M25" s="12"/>
      <c r="N25" s="12"/>
      <c r="O25" s="24">
        <v>-0.25649646360249889</v>
      </c>
      <c r="P25" s="24"/>
    </row>
    <row r="26" spans="1:17" x14ac:dyDescent="0.25">
      <c r="A26" s="18">
        <v>3</v>
      </c>
      <c r="B26" s="51" t="s">
        <v>28</v>
      </c>
      <c r="C26" s="62">
        <v>22.814360106611399</v>
      </c>
      <c r="D26" s="65">
        <v>22.073553567902799</v>
      </c>
      <c r="E26" s="22">
        <v>-0.74080653870860047</v>
      </c>
      <c r="F26" s="22">
        <v>0.2118507178408997</v>
      </c>
      <c r="G26" s="22">
        <v>0.86342889683223956</v>
      </c>
      <c r="H26" s="66"/>
      <c r="I26" s="22"/>
      <c r="J26" s="22"/>
      <c r="K26" s="22"/>
      <c r="L26" s="36"/>
      <c r="M26" s="12"/>
      <c r="N26" s="12"/>
      <c r="O26" s="24">
        <v>-0.2118507178408997</v>
      </c>
      <c r="P26" s="36"/>
    </row>
    <row r="27" spans="1:17" x14ac:dyDescent="0.25">
      <c r="A27" s="18">
        <v>4</v>
      </c>
      <c r="B27" s="51" t="s">
        <v>29</v>
      </c>
      <c r="C27" s="62">
        <v>22.574661406411401</v>
      </c>
      <c r="D27" s="65">
        <v>21.622004149861901</v>
      </c>
      <c r="E27" s="22">
        <v>-0.95265725654950018</v>
      </c>
      <c r="F27" s="22">
        <v>0</v>
      </c>
      <c r="G27" s="22">
        <v>1</v>
      </c>
      <c r="H27" s="22"/>
      <c r="I27" s="22"/>
      <c r="J27" s="50"/>
      <c r="K27" s="50"/>
      <c r="L27" s="36"/>
      <c r="M27" s="12"/>
      <c r="N27" s="12"/>
      <c r="O27" s="24">
        <v>0</v>
      </c>
      <c r="P27" s="36"/>
    </row>
    <row r="28" spans="1:17" x14ac:dyDescent="0.25">
      <c r="A28" s="18">
        <v>5</v>
      </c>
      <c r="B28" s="51" t="s">
        <v>30</v>
      </c>
      <c r="C28" s="62">
        <v>22.642257042763699</v>
      </c>
      <c r="D28" s="65">
        <v>21.460041848462399</v>
      </c>
      <c r="E28" s="22">
        <v>-1.1822151943012997</v>
      </c>
      <c r="F28" s="22">
        <v>-0.22955793775179956</v>
      </c>
      <c r="G28" s="22">
        <v>1.1724756310009534</v>
      </c>
      <c r="H28" s="67"/>
      <c r="I28" s="63"/>
      <c r="J28" s="63"/>
      <c r="K28" s="64"/>
      <c r="L28" s="36"/>
      <c r="M28" s="12"/>
      <c r="N28" s="12"/>
      <c r="O28" s="24">
        <v>0.22955793775179956</v>
      </c>
      <c r="P28" s="36"/>
    </row>
    <row r="29" spans="1:17" x14ac:dyDescent="0.25">
      <c r="A29" s="32"/>
      <c r="B29" s="51"/>
      <c r="C29" s="62"/>
      <c r="D29" s="65"/>
      <c r="E29" s="22"/>
      <c r="F29" s="22"/>
      <c r="G29" s="22"/>
      <c r="H29" s="1"/>
      <c r="I29" s="1"/>
      <c r="J29" s="1"/>
      <c r="K29" s="1"/>
      <c r="L29" s="50"/>
      <c r="M29" s="12"/>
      <c r="N29" s="12"/>
      <c r="O29" s="24"/>
      <c r="P29" s="36"/>
    </row>
    <row r="30" spans="1:17" x14ac:dyDescent="0.25">
      <c r="A30" s="32"/>
      <c r="B30" s="51"/>
      <c r="C30" s="62"/>
      <c r="D30" s="65"/>
      <c r="E30" s="22"/>
      <c r="F30" s="22"/>
      <c r="G30" s="22"/>
      <c r="H30" s="1"/>
      <c r="I30" s="1"/>
      <c r="J30" s="1"/>
      <c r="K30" s="1"/>
      <c r="L30" s="36"/>
      <c r="M30" s="12"/>
      <c r="N30" s="12"/>
      <c r="O30" s="24"/>
      <c r="P30" s="36"/>
    </row>
    <row r="31" spans="1:17" x14ac:dyDescent="0.25">
      <c r="A31" s="35">
        <v>6</v>
      </c>
      <c r="B31" s="51" t="s">
        <v>31</v>
      </c>
      <c r="C31" s="1">
        <v>23.029556622647601</v>
      </c>
      <c r="D31" s="1">
        <v>22.566217387618298</v>
      </c>
      <c r="E31" s="1">
        <v>-0.46333923502930219</v>
      </c>
      <c r="F31" s="1">
        <v>0.48931802152019799</v>
      </c>
      <c r="G31" s="1">
        <v>0.71236175978813399</v>
      </c>
      <c r="H31" s="1">
        <v>0.92217632384743364</v>
      </c>
      <c r="I31" s="1">
        <v>0.20222151972348337</v>
      </c>
      <c r="J31" s="1">
        <v>87.892818010980164</v>
      </c>
      <c r="K31" s="1">
        <v>19.273775276300078</v>
      </c>
      <c r="L31" s="36"/>
      <c r="M31" s="36"/>
      <c r="N31" s="36" t="s">
        <v>12</v>
      </c>
      <c r="O31" s="60">
        <v>-0.48931802152019799</v>
      </c>
      <c r="P31" s="37"/>
    </row>
    <row r="32" spans="1:17" x14ac:dyDescent="0.25">
      <c r="A32" s="35">
        <v>7</v>
      </c>
      <c r="B32" s="51" t="s">
        <v>32</v>
      </c>
      <c r="C32" s="1">
        <v>23.1780048885608</v>
      </c>
      <c r="D32" s="33">
        <v>22.343406944358399</v>
      </c>
      <c r="E32" s="33">
        <v>-0.8345979442024003</v>
      </c>
      <c r="F32" s="33">
        <v>0.11805931234709988</v>
      </c>
      <c r="G32" s="33">
        <v>0.92142630357026112</v>
      </c>
      <c r="H32" s="33"/>
      <c r="I32" s="33"/>
      <c r="J32" s="33"/>
      <c r="K32" s="33"/>
      <c r="L32" s="37"/>
      <c r="M32" s="37"/>
      <c r="N32" s="37"/>
      <c r="O32" s="60">
        <v>-0.11805931234709988</v>
      </c>
    </row>
    <row r="33" spans="1:15" x14ac:dyDescent="0.25">
      <c r="A33" s="35">
        <v>8</v>
      </c>
      <c r="B33" s="51" t="s">
        <v>33</v>
      </c>
      <c r="C33" s="33">
        <v>22.625794487473001</v>
      </c>
      <c r="D33" s="33">
        <v>21.848589626637899</v>
      </c>
      <c r="E33" s="33">
        <v>-0.7772048608351021</v>
      </c>
      <c r="F33" s="33">
        <v>0.17545239571439808</v>
      </c>
      <c r="G33" s="33">
        <v>0.88548980649022935</v>
      </c>
      <c r="H33" s="33"/>
      <c r="I33" s="33"/>
      <c r="J33" s="33"/>
      <c r="K33" s="33"/>
      <c r="L33" s="37"/>
      <c r="M33" s="37"/>
      <c r="N33" s="37"/>
      <c r="O33" s="60">
        <v>-0.17545239571439808</v>
      </c>
    </row>
    <row r="34" spans="1:15" s="14" customFormat="1" x14ac:dyDescent="0.25">
      <c r="A34" s="35">
        <v>9</v>
      </c>
      <c r="B34" s="51" t="s">
        <v>34</v>
      </c>
      <c r="C34" s="1">
        <v>23.0222981314616</v>
      </c>
      <c r="D34" s="1">
        <v>22.327253804405199</v>
      </c>
      <c r="E34" s="1">
        <v>-0.69504432705640085</v>
      </c>
      <c r="F34" s="1">
        <v>0.25761292949309933</v>
      </c>
      <c r="G34" s="1">
        <v>0.83647079227324028</v>
      </c>
      <c r="H34" s="1"/>
      <c r="I34" s="1"/>
      <c r="J34" s="1"/>
      <c r="K34" s="1"/>
      <c r="L34" s="36"/>
      <c r="M34" s="36"/>
      <c r="N34" s="36"/>
      <c r="O34" s="60">
        <v>-0.25761292949309933</v>
      </c>
    </row>
    <row r="35" spans="1:15" s="14" customFormat="1" x14ac:dyDescent="0.25">
      <c r="A35" s="35">
        <v>10</v>
      </c>
      <c r="B35" s="51" t="s">
        <v>35</v>
      </c>
      <c r="C35" s="1">
        <v>22.533777486281199</v>
      </c>
      <c r="D35" s="62">
        <v>21.253280031762099</v>
      </c>
      <c r="E35" s="1">
        <v>-1.2804974545191001</v>
      </c>
      <c r="F35" s="1">
        <v>-0.32784019796959996</v>
      </c>
      <c r="G35" s="1">
        <v>1.2551329571153036</v>
      </c>
      <c r="H35" s="1"/>
      <c r="I35" s="1"/>
      <c r="J35" s="1"/>
      <c r="K35" s="1"/>
      <c r="L35" s="36"/>
      <c r="M35" s="36"/>
      <c r="N35" s="36"/>
      <c r="O35" s="61">
        <v>0.32784019796959996</v>
      </c>
    </row>
    <row r="36" spans="1:15" s="14" customFormat="1" x14ac:dyDescent="0.25">
      <c r="D36" s="26"/>
    </row>
    <row r="37" spans="1:15" s="14" customFormat="1" ht="15.75" x14ac:dyDescent="0.25">
      <c r="A37" s="40"/>
      <c r="C37" s="41"/>
      <c r="D37" s="26"/>
      <c r="F37" s="43"/>
      <c r="G37" s="22"/>
      <c r="H37" s="44"/>
      <c r="I37" s="42"/>
      <c r="J37" s="42"/>
      <c r="K37" s="42"/>
      <c r="L37" s="45"/>
    </row>
    <row r="38" spans="1:15" s="14" customFormat="1" x14ac:dyDescent="0.25">
      <c r="A38" s="42"/>
      <c r="B38" s="46"/>
      <c r="C38" s="6"/>
      <c r="D38" s="26"/>
      <c r="L38" s="47"/>
    </row>
    <row r="39" spans="1:15" s="14" customFormat="1" x14ac:dyDescent="0.25">
      <c r="A39" s="42"/>
      <c r="C39" s="11"/>
      <c r="D39" s="26"/>
      <c r="E39" s="44"/>
      <c r="F39" s="44"/>
      <c r="G39" s="44"/>
      <c r="H39" s="44"/>
      <c r="I39" s="44"/>
      <c r="J39" s="44"/>
      <c r="K39" s="44"/>
      <c r="L39" s="44"/>
    </row>
    <row r="40" spans="1:15" s="14" customFormat="1" x14ac:dyDescent="0.25">
      <c r="A40" s="48"/>
      <c r="B40" s="49"/>
      <c r="C40" s="48"/>
      <c r="D40" s="26"/>
      <c r="E40" s="44"/>
      <c r="F40" s="44"/>
      <c r="G40" s="44"/>
      <c r="H40" s="44"/>
      <c r="I40" s="44"/>
      <c r="J40" s="44"/>
      <c r="K40" s="44"/>
      <c r="L40" s="47"/>
    </row>
    <row r="41" spans="1:15" s="14" customFormat="1" x14ac:dyDescent="0.25">
      <c r="A41" s="32"/>
      <c r="B41" s="51"/>
      <c r="D41" s="38"/>
      <c r="E41" s="22"/>
      <c r="F41" s="52"/>
      <c r="G41" s="22"/>
      <c r="H41" s="22"/>
      <c r="I41" s="22"/>
      <c r="J41" s="53"/>
      <c r="K41" s="53"/>
      <c r="L41" s="47"/>
    </row>
    <row r="42" spans="1:15" s="14" customFormat="1" x14ac:dyDescent="0.25">
      <c r="A42" s="32"/>
      <c r="B42" s="51"/>
      <c r="D42" s="26"/>
      <c r="E42" s="22"/>
      <c r="F42" s="52"/>
      <c r="G42" s="22"/>
      <c r="H42" s="43"/>
      <c r="I42" s="42"/>
      <c r="J42" s="42"/>
      <c r="K42" s="42"/>
      <c r="L42" s="47"/>
    </row>
    <row r="43" spans="1:15" s="14" customFormat="1" x14ac:dyDescent="0.25">
      <c r="A43" s="32"/>
      <c r="B43" s="51"/>
      <c r="D43" s="26"/>
      <c r="E43" s="22"/>
      <c r="F43" s="52"/>
      <c r="G43" s="22"/>
      <c r="H43" s="54"/>
      <c r="I43" s="54"/>
      <c r="J43" s="53"/>
      <c r="K43" s="53"/>
      <c r="L43" s="47"/>
    </row>
    <row r="44" spans="1:15" s="14" customFormat="1" x14ac:dyDescent="0.25">
      <c r="A44" s="32"/>
      <c r="B44" s="51"/>
      <c r="C44" s="10" t="s">
        <v>0</v>
      </c>
      <c r="D44" s="10" t="s">
        <v>47</v>
      </c>
      <c r="E44" s="50" t="s">
        <v>2</v>
      </c>
      <c r="F44" s="53" t="s">
        <v>3</v>
      </c>
      <c r="G44" s="50" t="s">
        <v>4</v>
      </c>
      <c r="H44" s="70" t="s">
        <v>5</v>
      </c>
      <c r="I44" s="68" t="s">
        <v>6</v>
      </c>
      <c r="J44" s="69" t="s">
        <v>7</v>
      </c>
      <c r="K44" s="48" t="s">
        <v>8</v>
      </c>
      <c r="L44" s="47"/>
      <c r="O44" s="14" t="s">
        <v>9</v>
      </c>
    </row>
    <row r="45" spans="1:15" s="14" customFormat="1" x14ac:dyDescent="0.25">
      <c r="A45" s="32"/>
      <c r="B45" s="51"/>
      <c r="C45" s="10" t="s">
        <v>10</v>
      </c>
      <c r="D45" s="10" t="s">
        <v>10</v>
      </c>
      <c r="E45" s="22"/>
      <c r="F45" s="52"/>
      <c r="G45" s="22"/>
    </row>
    <row r="46" spans="1:15" s="14" customFormat="1" x14ac:dyDescent="0.25">
      <c r="A46" s="18">
        <v>1</v>
      </c>
      <c r="B46" s="51" t="s">
        <v>36</v>
      </c>
      <c r="C46" s="1">
        <v>22.8555378196837</v>
      </c>
      <c r="D46" s="62">
        <v>22.893611143795901</v>
      </c>
      <c r="E46" s="22">
        <v>3.8073324112200879E-2</v>
      </c>
      <c r="F46" s="22">
        <v>0.10599456977460164</v>
      </c>
      <c r="G46" s="22">
        <v>0.9291641715675637</v>
      </c>
      <c r="H46" s="1">
        <v>1.0096914333775993</v>
      </c>
      <c r="I46" s="1">
        <v>6.3409909599344796E-2</v>
      </c>
      <c r="J46" s="1">
        <v>100</v>
      </c>
      <c r="K46" s="1">
        <v>6.2801275224478497</v>
      </c>
      <c r="N46" s="14" t="s">
        <v>11</v>
      </c>
      <c r="O46" s="61">
        <v>-0.10599456977460164</v>
      </c>
    </row>
    <row r="47" spans="1:15" s="14" customFormat="1" x14ac:dyDescent="0.25">
      <c r="A47" s="18">
        <v>2</v>
      </c>
      <c r="B47" s="51" t="s">
        <v>37</v>
      </c>
      <c r="C47" s="1">
        <v>22.7779302649969</v>
      </c>
      <c r="D47" s="1">
        <v>22.720138856847498</v>
      </c>
      <c r="E47" s="1">
        <v>-5.7791408149402201E-2</v>
      </c>
      <c r="F47" s="22">
        <v>1.0129837512998563E-2</v>
      </c>
      <c r="G47" s="1">
        <v>0.99300312460383799</v>
      </c>
      <c r="H47" s="1"/>
      <c r="I47" s="1"/>
      <c r="J47" s="1"/>
      <c r="K47" s="1"/>
      <c r="O47" s="61">
        <v>-1.0129837512998563E-2</v>
      </c>
    </row>
    <row r="48" spans="1:15" s="14" customFormat="1" x14ac:dyDescent="0.25">
      <c r="A48" s="18">
        <v>3</v>
      </c>
      <c r="B48" s="51" t="s">
        <v>38</v>
      </c>
      <c r="C48" s="1">
        <v>23.536614909997098</v>
      </c>
      <c r="D48" s="65">
        <v>23.431657488874901</v>
      </c>
      <c r="E48" s="22">
        <v>-0.1049574211221973</v>
      </c>
      <c r="F48" s="22">
        <v>-3.7036175459796539E-2</v>
      </c>
      <c r="G48" s="22">
        <v>1.0260038719775124</v>
      </c>
      <c r="H48" s="22"/>
      <c r="I48" s="22"/>
      <c r="J48" s="50"/>
      <c r="K48" s="50"/>
      <c r="O48" s="61">
        <v>3.7036175459796539E-2</v>
      </c>
    </row>
    <row r="49" spans="1:15" s="14" customFormat="1" x14ac:dyDescent="0.25">
      <c r="A49" s="18">
        <v>4</v>
      </c>
      <c r="B49" s="51" t="s">
        <v>39</v>
      </c>
      <c r="C49" s="1">
        <v>23.6369075442019</v>
      </c>
      <c r="D49" s="65">
        <v>23.585869360774598</v>
      </c>
      <c r="E49" s="22">
        <v>-5.1038183427301931E-2</v>
      </c>
      <c r="F49" s="22">
        <v>1.6883062235098834E-2</v>
      </c>
      <c r="G49" s="22">
        <v>0.98836576032186585</v>
      </c>
      <c r="H49" s="66"/>
      <c r="I49" s="1"/>
      <c r="J49" s="1"/>
      <c r="K49" s="1"/>
      <c r="O49" s="61">
        <v>-1.6883062235098834E-2</v>
      </c>
    </row>
    <row r="50" spans="1:15" s="14" customFormat="1" x14ac:dyDescent="0.25">
      <c r="A50" s="18">
        <v>5</v>
      </c>
      <c r="B50" s="51" t="s">
        <v>40</v>
      </c>
      <c r="C50" s="1">
        <v>23.562916206317201</v>
      </c>
      <c r="D50" s="62">
        <v>23.329421693040199</v>
      </c>
      <c r="E50" s="22">
        <v>-0.23349451327700166</v>
      </c>
      <c r="F50" s="22">
        <v>-0.16557326761460089</v>
      </c>
      <c r="G50" s="22">
        <v>1.1216116717948157</v>
      </c>
      <c r="H50" s="1"/>
      <c r="I50" s="1"/>
      <c r="J50" s="1"/>
      <c r="K50" s="1"/>
      <c r="O50" s="61">
        <v>0.16557326761460089</v>
      </c>
    </row>
    <row r="51" spans="1:15" s="14" customFormat="1" x14ac:dyDescent="0.25">
      <c r="A51" s="18">
        <v>6</v>
      </c>
      <c r="B51" s="51" t="s">
        <v>41</v>
      </c>
      <c r="C51" s="1">
        <v>23.2776405702765</v>
      </c>
      <c r="D51" s="62">
        <v>23.209719324614099</v>
      </c>
      <c r="E51" s="22">
        <v>-6.7921245662400764E-2</v>
      </c>
      <c r="F51" s="22">
        <v>0</v>
      </c>
      <c r="G51" s="22">
        <v>1</v>
      </c>
      <c r="H51" s="1"/>
      <c r="I51" s="1"/>
      <c r="J51" s="1"/>
      <c r="K51" s="1"/>
      <c r="O51" s="61">
        <v>0</v>
      </c>
    </row>
    <row r="52" spans="1:15" s="14" customFormat="1" x14ac:dyDescent="0.25">
      <c r="A52" s="32"/>
      <c r="B52" s="51"/>
      <c r="C52" s="1"/>
      <c r="D52" s="62"/>
      <c r="E52" s="22"/>
      <c r="F52" s="22"/>
      <c r="G52" s="22"/>
      <c r="H52" s="1"/>
      <c r="I52" s="1"/>
      <c r="J52" s="1"/>
      <c r="K52" s="1"/>
      <c r="O52" s="61"/>
    </row>
    <row r="53" spans="1:15" s="14" customFormat="1" x14ac:dyDescent="0.25">
      <c r="A53" s="35">
        <v>7</v>
      </c>
      <c r="B53" s="51" t="s">
        <v>42</v>
      </c>
      <c r="C53" s="1">
        <v>23.0376697852154</v>
      </c>
      <c r="D53" s="62">
        <v>23.0717631347338</v>
      </c>
      <c r="E53" s="22">
        <v>3.4093349518400373E-2</v>
      </c>
      <c r="F53" s="22">
        <v>0.10201459518080114</v>
      </c>
      <c r="G53" s="22">
        <v>0.93173100329937841</v>
      </c>
      <c r="H53" s="1">
        <v>1.0244576659528399</v>
      </c>
      <c r="I53" s="1">
        <v>9.5341501437084988E-2</v>
      </c>
      <c r="J53" s="1">
        <v>101.46245002058154</v>
      </c>
      <c r="K53" s="1">
        <v>9.4426374519342549</v>
      </c>
      <c r="N53" s="14" t="s">
        <v>12</v>
      </c>
      <c r="O53" s="61">
        <v>-0.10201459518080114</v>
      </c>
    </row>
    <row r="54" spans="1:15" s="14" customFormat="1" x14ac:dyDescent="0.25">
      <c r="A54" s="35">
        <v>8</v>
      </c>
      <c r="B54" s="51" t="s">
        <v>43</v>
      </c>
      <c r="C54" s="1">
        <v>23.781430274622199</v>
      </c>
      <c r="D54" s="62">
        <v>23.617295005350499</v>
      </c>
      <c r="E54" s="1">
        <v>-0.16413526927169997</v>
      </c>
      <c r="F54" s="22">
        <v>-9.6214023609299204E-2</v>
      </c>
      <c r="G54" s="1">
        <v>1.0689645601931763</v>
      </c>
      <c r="H54" s="1"/>
      <c r="I54" s="1"/>
      <c r="J54" s="1"/>
      <c r="K54" s="1"/>
      <c r="O54" s="61">
        <v>9.6214023609299204E-2</v>
      </c>
    </row>
    <row r="55" spans="1:15" s="14" customFormat="1" x14ac:dyDescent="0.25">
      <c r="A55" s="35">
        <v>9</v>
      </c>
      <c r="B55" s="51" t="s">
        <v>44</v>
      </c>
      <c r="C55" s="1">
        <v>23.3683531665895</v>
      </c>
      <c r="D55" s="62">
        <v>23.129633550915401</v>
      </c>
      <c r="E55" s="22">
        <v>-0.23871961567409983</v>
      </c>
      <c r="F55" s="22">
        <v>-0.17079837001169906</v>
      </c>
      <c r="G55" s="22">
        <v>1.1256812507662344</v>
      </c>
      <c r="H55" s="22"/>
      <c r="I55" s="22"/>
      <c r="J55" s="50"/>
      <c r="K55" s="50"/>
      <c r="O55" s="61">
        <v>0.17079837001169906</v>
      </c>
    </row>
    <row r="56" spans="1:15" s="14" customFormat="1" x14ac:dyDescent="0.25">
      <c r="A56" s="35">
        <v>10</v>
      </c>
      <c r="B56" s="51" t="s">
        <v>45</v>
      </c>
      <c r="C56" s="1">
        <v>23.543676498557801</v>
      </c>
      <c r="D56" s="65">
        <v>23.362042362836899</v>
      </c>
      <c r="E56" s="22">
        <v>-0.18163413572090192</v>
      </c>
      <c r="F56" s="22">
        <v>-0.11371289005850116</v>
      </c>
      <c r="G56" s="22">
        <v>1.0820092930274636</v>
      </c>
      <c r="H56" s="66"/>
      <c r="I56" s="1"/>
      <c r="J56" s="1"/>
      <c r="K56" s="1"/>
      <c r="O56" s="61">
        <v>0.11371289005850116</v>
      </c>
    </row>
    <row r="57" spans="1:15" s="14" customFormat="1" x14ac:dyDescent="0.25">
      <c r="A57" s="35">
        <v>11</v>
      </c>
      <c r="B57" s="51" t="s">
        <v>46</v>
      </c>
      <c r="C57" s="1">
        <v>23.3668751794686</v>
      </c>
      <c r="D57" s="62">
        <v>23.428842207712201</v>
      </c>
      <c r="E57" s="22">
        <v>6.1967028243600453E-2</v>
      </c>
      <c r="F57" s="22">
        <v>0.12988827390600122</v>
      </c>
      <c r="G57" s="22">
        <v>0.9139022224779465</v>
      </c>
      <c r="H57" s="1"/>
      <c r="I57" s="1"/>
      <c r="J57" s="1"/>
      <c r="K57" s="1"/>
      <c r="O57" s="61">
        <v>-0.12988827390600122</v>
      </c>
    </row>
    <row r="58" spans="1:15" s="14" customFormat="1" x14ac:dyDescent="0.25">
      <c r="A58" s="32"/>
      <c r="B58" s="51"/>
      <c r="D58" s="9"/>
      <c r="E58" s="52"/>
      <c r="F58" s="52"/>
      <c r="G58" s="22"/>
    </row>
    <row r="59" spans="1:15" s="14" customFormat="1" x14ac:dyDescent="0.25">
      <c r="A59" s="32"/>
      <c r="B59" s="51"/>
      <c r="D59" s="9"/>
      <c r="E59" s="52"/>
      <c r="F59" s="52"/>
      <c r="G59" s="22"/>
    </row>
    <row r="60" spans="1:15" s="14" customFormat="1" x14ac:dyDescent="0.25">
      <c r="A60" s="32"/>
      <c r="B60" s="51"/>
      <c r="D60" s="9"/>
      <c r="E60" s="52"/>
      <c r="F60" s="52"/>
      <c r="G60" s="22"/>
    </row>
    <row r="61" spans="1:15" s="14" customFormat="1" x14ac:dyDescent="0.25">
      <c r="A61" s="58"/>
      <c r="B61" s="51"/>
      <c r="D61" s="9"/>
      <c r="E61" s="52"/>
      <c r="F61" s="52"/>
    </row>
    <row r="62" spans="1:15" s="14" customFormat="1" x14ac:dyDescent="0.25">
      <c r="A62" s="32"/>
      <c r="B62" s="51"/>
      <c r="D62" s="9"/>
      <c r="E62" s="52"/>
      <c r="F62" s="52"/>
      <c r="G62" s="22"/>
      <c r="H62" s="22"/>
      <c r="I62" s="22"/>
      <c r="J62" s="53"/>
      <c r="K62" s="53"/>
    </row>
    <row r="63" spans="1:15" s="14" customFormat="1" x14ac:dyDescent="0.25">
      <c r="A63" s="32"/>
      <c r="B63" s="51"/>
      <c r="C63" s="10" t="s">
        <v>0</v>
      </c>
      <c r="D63" s="10" t="s">
        <v>47</v>
      </c>
      <c r="E63" s="53" t="s">
        <v>2</v>
      </c>
      <c r="F63" s="53" t="s">
        <v>3</v>
      </c>
      <c r="G63" s="50" t="s">
        <v>4</v>
      </c>
      <c r="H63" s="74" t="s">
        <v>5</v>
      </c>
      <c r="I63" s="41" t="s">
        <v>6</v>
      </c>
      <c r="J63" s="41" t="s">
        <v>7</v>
      </c>
      <c r="K63" s="41" t="s">
        <v>8</v>
      </c>
      <c r="O63" s="14" t="s">
        <v>9</v>
      </c>
    </row>
    <row r="64" spans="1:15" s="14" customFormat="1" x14ac:dyDescent="0.25">
      <c r="A64" s="32"/>
      <c r="B64" s="51"/>
      <c r="C64" s="10" t="s">
        <v>10</v>
      </c>
      <c r="D64" s="10" t="s">
        <v>10</v>
      </c>
      <c r="E64" s="52"/>
      <c r="F64" s="52"/>
      <c r="G64" s="22"/>
    </row>
    <row r="65" spans="1:15" s="14" customFormat="1" x14ac:dyDescent="0.25">
      <c r="A65" s="18">
        <v>1</v>
      </c>
      <c r="B65" s="51" t="s">
        <v>14</v>
      </c>
      <c r="C65" s="1">
        <v>22.9704688790763</v>
      </c>
      <c r="D65" s="65">
        <v>22.6508777362648</v>
      </c>
      <c r="E65" s="22">
        <v>-0.31959114281150036</v>
      </c>
      <c r="F65" s="22">
        <v>0.16615407018050021</v>
      </c>
      <c r="G65" s="22">
        <v>0.89121531498022055</v>
      </c>
      <c r="H65" s="1">
        <v>1.0215853494343772</v>
      </c>
      <c r="I65" s="1">
        <v>0.10887470025075399</v>
      </c>
      <c r="J65" s="1">
        <v>100</v>
      </c>
      <c r="K65" s="1">
        <v>10.657425765848622</v>
      </c>
      <c r="N65" s="14" t="s">
        <v>11</v>
      </c>
      <c r="O65" s="61">
        <v>-0.16615407018050021</v>
      </c>
    </row>
    <row r="66" spans="1:15" s="14" customFormat="1" x14ac:dyDescent="0.25">
      <c r="A66" s="18">
        <v>2</v>
      </c>
      <c r="B66" s="51" t="s">
        <v>15</v>
      </c>
      <c r="C66" s="1">
        <v>23.026382449762401</v>
      </c>
      <c r="D66" s="65">
        <v>22.540637236770401</v>
      </c>
      <c r="E66" s="22">
        <v>-0.48574521299200057</v>
      </c>
      <c r="F66" s="22">
        <v>0</v>
      </c>
      <c r="G66" s="22">
        <v>1</v>
      </c>
      <c r="H66" s="1"/>
      <c r="I66" s="1"/>
      <c r="J66" s="1"/>
      <c r="K66" s="50"/>
      <c r="L66" s="53"/>
      <c r="O66" s="61">
        <v>0</v>
      </c>
    </row>
    <row r="67" spans="1:15" s="14" customFormat="1" x14ac:dyDescent="0.25">
      <c r="A67" s="18">
        <v>3</v>
      </c>
      <c r="B67" s="51" t="s">
        <v>16</v>
      </c>
      <c r="C67" s="1">
        <v>22.826411124471999</v>
      </c>
      <c r="D67" s="65">
        <v>22.477705653027101</v>
      </c>
      <c r="E67" s="22">
        <v>-0.34870547144489805</v>
      </c>
      <c r="F67" s="22">
        <v>0.13703974154710252</v>
      </c>
      <c r="G67" s="22">
        <v>0.9093832009118985</v>
      </c>
      <c r="H67" s="1"/>
      <c r="I67" s="1"/>
      <c r="J67" s="1"/>
      <c r="K67" s="1"/>
      <c r="O67" s="61">
        <v>-0.13703974154710252</v>
      </c>
    </row>
    <row r="68" spans="1:15" s="14" customFormat="1" x14ac:dyDescent="0.25">
      <c r="A68" s="18">
        <v>4</v>
      </c>
      <c r="B68" s="51" t="s">
        <v>17</v>
      </c>
      <c r="C68" s="1">
        <v>23.465190804122599</v>
      </c>
      <c r="D68" s="1">
        <v>22.8585137516359</v>
      </c>
      <c r="E68" s="1">
        <v>-0.6066770524866989</v>
      </c>
      <c r="F68" s="1">
        <v>-0.12093183949469832</v>
      </c>
      <c r="G68" s="1">
        <v>1.0874370133945335</v>
      </c>
      <c r="H68" s="1"/>
      <c r="I68" s="1"/>
      <c r="J68" s="1"/>
      <c r="K68" s="1"/>
      <c r="O68" s="61">
        <v>0.12093183949469832</v>
      </c>
    </row>
    <row r="69" spans="1:15" s="14" customFormat="1" x14ac:dyDescent="0.25">
      <c r="A69" s="18">
        <v>5</v>
      </c>
      <c r="B69" s="51" t="s">
        <v>18</v>
      </c>
      <c r="C69" s="1">
        <v>22.694967619625199</v>
      </c>
      <c r="D69" s="1">
        <v>22.1120692771871</v>
      </c>
      <c r="E69" s="1">
        <v>-0.58289834243809935</v>
      </c>
      <c r="F69" s="1">
        <v>-9.7153129446098774E-2</v>
      </c>
      <c r="G69" s="1">
        <v>1.0696606169684337</v>
      </c>
      <c r="H69" s="1"/>
      <c r="I69" s="1"/>
      <c r="J69" s="1"/>
      <c r="K69" s="1"/>
      <c r="O69" s="61">
        <v>9.7153129446098774E-2</v>
      </c>
    </row>
    <row r="70" spans="1:15" s="14" customFormat="1" x14ac:dyDescent="0.25">
      <c r="A70" s="18">
        <v>6</v>
      </c>
      <c r="B70" s="51" t="s">
        <v>19</v>
      </c>
      <c r="C70" s="1">
        <v>23.0576303021295</v>
      </c>
      <c r="D70" s="1">
        <v>22.343139096482201</v>
      </c>
      <c r="E70" s="1">
        <v>-0.71449120564729895</v>
      </c>
      <c r="F70" s="1">
        <v>-0.22874599265529838</v>
      </c>
      <c r="G70" s="1">
        <v>1.1718159503511767</v>
      </c>
      <c r="H70" s="1"/>
      <c r="I70" s="1"/>
      <c r="J70" s="1"/>
      <c r="K70" s="1"/>
      <c r="O70" s="61">
        <v>0.22874599265529838</v>
      </c>
    </row>
    <row r="71" spans="1:15" s="14" customFormat="1" x14ac:dyDescent="0.25">
      <c r="A71" s="32"/>
      <c r="B71" s="51"/>
      <c r="C71" s="1"/>
      <c r="D71" s="1"/>
      <c r="E71" s="1"/>
      <c r="F71" s="1"/>
      <c r="G71" s="1"/>
      <c r="H71" s="1"/>
      <c r="I71" s="1"/>
      <c r="J71" s="1"/>
      <c r="K71" s="1"/>
      <c r="O71" s="61"/>
    </row>
    <row r="72" spans="1:15" s="14" customFormat="1" x14ac:dyDescent="0.25">
      <c r="A72" s="35">
        <v>7</v>
      </c>
      <c r="B72" s="51" t="s">
        <v>20</v>
      </c>
      <c r="C72" s="1">
        <v>22.7210571744879</v>
      </c>
      <c r="D72" s="1">
        <v>22.506435559010299</v>
      </c>
      <c r="E72" s="1">
        <v>-0.21462161547760061</v>
      </c>
      <c r="F72" s="1">
        <v>0.27112359751439996</v>
      </c>
      <c r="G72" s="1">
        <v>0.82867390790188078</v>
      </c>
      <c r="H72" s="1">
        <v>0.89464669886200365</v>
      </c>
      <c r="I72" s="1">
        <v>6.4037594782649448E-2</v>
      </c>
      <c r="J72" s="1">
        <v>87.574347004618275</v>
      </c>
      <c r="K72" s="1">
        <v>6.268452735555111</v>
      </c>
      <c r="N72" s="14" t="s">
        <v>12</v>
      </c>
      <c r="O72" s="61">
        <v>-0.27112359751439996</v>
      </c>
    </row>
    <row r="73" spans="1:15" s="14" customFormat="1" x14ac:dyDescent="0.25">
      <c r="A73" s="35">
        <v>8</v>
      </c>
      <c r="B73" s="51" t="s">
        <v>21</v>
      </c>
      <c r="C73" s="1">
        <v>22.977410541366599</v>
      </c>
      <c r="D73" s="1">
        <v>22.735088582897099</v>
      </c>
      <c r="E73" s="1">
        <v>-0.24232195846949978</v>
      </c>
      <c r="F73" s="1">
        <v>0.2434232545225008</v>
      </c>
      <c r="G73" s="1">
        <v>0.84473852062895505</v>
      </c>
      <c r="H73" s="1"/>
      <c r="I73" s="1"/>
      <c r="J73" s="1"/>
      <c r="K73" s="1"/>
      <c r="O73" s="61">
        <v>-0.2434232545225008</v>
      </c>
    </row>
    <row r="74" spans="1:15" s="14" customFormat="1" x14ac:dyDescent="0.25">
      <c r="A74" s="35">
        <v>9</v>
      </c>
      <c r="B74" s="51" t="s">
        <v>22</v>
      </c>
      <c r="C74" s="1">
        <v>22.4023297158509</v>
      </c>
      <c r="D74" s="1">
        <v>22.1490622509776</v>
      </c>
      <c r="E74" s="1">
        <v>-0.25326746487329999</v>
      </c>
      <c r="F74" s="1">
        <v>0.23247774811870059</v>
      </c>
      <c r="G74" s="1">
        <v>0.85117179573682378</v>
      </c>
      <c r="H74" s="1"/>
      <c r="I74" s="1"/>
      <c r="J74" s="1"/>
      <c r="K74" s="1"/>
      <c r="O74" s="61">
        <v>-0.23247774811870059</v>
      </c>
    </row>
    <row r="75" spans="1:15" s="14" customFormat="1" x14ac:dyDescent="0.25">
      <c r="A75" s="35">
        <v>10</v>
      </c>
      <c r="B75" s="51" t="s">
        <v>23</v>
      </c>
      <c r="C75" s="1">
        <v>22.7940283755933</v>
      </c>
      <c r="D75" s="1">
        <v>22.444799687265501</v>
      </c>
      <c r="E75" s="1">
        <v>-0.34922868832779841</v>
      </c>
      <c r="F75" s="1">
        <v>0.13651652466420217</v>
      </c>
      <c r="G75" s="1">
        <v>0.90971306337059066</v>
      </c>
      <c r="H75" s="1"/>
      <c r="I75" s="1"/>
      <c r="J75" s="1"/>
      <c r="K75" s="1"/>
      <c r="O75" s="61">
        <v>-0.13651652466420217</v>
      </c>
    </row>
    <row r="76" spans="1:15" s="14" customFormat="1" x14ac:dyDescent="0.25">
      <c r="A76" s="35">
        <v>11</v>
      </c>
      <c r="B76" s="51" t="s">
        <v>24</v>
      </c>
      <c r="C76" s="1">
        <v>23.016080983881299</v>
      </c>
      <c r="D76" s="1">
        <v>22.615037788459599</v>
      </c>
      <c r="E76" s="1">
        <v>-0.40104319542169975</v>
      </c>
      <c r="F76" s="1">
        <v>8.4702017570300825E-2</v>
      </c>
      <c r="G76" s="1">
        <v>0.94297928410375531</v>
      </c>
      <c r="H76" s="1"/>
      <c r="I76" s="1"/>
      <c r="J76" s="1"/>
      <c r="K76" s="1"/>
      <c r="O76" s="61">
        <v>-8.4702017570300825E-2</v>
      </c>
    </row>
    <row r="77" spans="1:15" s="14" customFormat="1" x14ac:dyDescent="0.25">
      <c r="A77" s="35">
        <v>12</v>
      </c>
      <c r="B77" s="51" t="s">
        <v>25</v>
      </c>
      <c r="C77" s="1">
        <v>23.0634979873685</v>
      </c>
      <c r="D77" s="1">
        <v>22.591372974104601</v>
      </c>
      <c r="E77" s="1">
        <v>-0.47212501326389855</v>
      </c>
      <c r="F77" s="1">
        <v>1.3620199728102023E-2</v>
      </c>
      <c r="G77" s="1">
        <v>0.99060362143001679</v>
      </c>
      <c r="H77" s="1"/>
      <c r="I77" s="1"/>
      <c r="J77" s="1"/>
      <c r="K77" s="1"/>
      <c r="O77" s="61">
        <v>-1.3620199728102023E-2</v>
      </c>
    </row>
    <row r="78" spans="1:15" s="14" customFormat="1" x14ac:dyDescent="0.25"/>
    <row r="79" spans="1:15" s="14" customFormat="1" x14ac:dyDescent="0.25"/>
    <row r="80" spans="1:15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="14" customFormat="1" x14ac:dyDescent="0.25"/>
    <row r="210" s="14" customFormat="1" x14ac:dyDescent="0.25"/>
    <row r="211" s="14" customFormat="1" x14ac:dyDescent="0.25"/>
    <row r="212" s="14" customFormat="1" x14ac:dyDescent="0.25"/>
    <row r="213" s="14" customFormat="1" x14ac:dyDescent="0.25"/>
    <row r="214" s="14" customFormat="1" x14ac:dyDescent="0.25"/>
    <row r="215" s="14" customFormat="1" x14ac:dyDescent="0.25"/>
    <row r="216" s="14" customFormat="1" x14ac:dyDescent="0.25"/>
    <row r="217" s="14" customFormat="1" x14ac:dyDescent="0.25"/>
    <row r="218" s="14" customFormat="1" x14ac:dyDescent="0.25"/>
    <row r="219" s="14" customFormat="1" x14ac:dyDescent="0.25"/>
    <row r="220" s="14" customFormat="1" x14ac:dyDescent="0.25"/>
    <row r="221" s="14" customFormat="1" x14ac:dyDescent="0.25"/>
    <row r="222" s="14" customFormat="1" x14ac:dyDescent="0.25"/>
    <row r="223" s="14" customFormat="1" x14ac:dyDescent="0.25"/>
    <row r="224" s="14" customFormat="1" x14ac:dyDescent="0.25"/>
    <row r="225" s="14" customFormat="1" x14ac:dyDescent="0.25"/>
    <row r="226" s="14" customFormat="1" x14ac:dyDescent="0.25"/>
    <row r="227" s="14" customFormat="1" x14ac:dyDescent="0.25"/>
    <row r="228" s="14" customFormat="1" x14ac:dyDescent="0.25"/>
    <row r="229" s="14" customFormat="1" x14ac:dyDescent="0.25"/>
    <row r="230" s="14" customFormat="1" x14ac:dyDescent="0.25"/>
    <row r="231" s="14" customFormat="1" x14ac:dyDescent="0.25"/>
    <row r="232" s="14" customFormat="1" x14ac:dyDescent="0.25"/>
    <row r="233" s="14" customFormat="1" x14ac:dyDescent="0.25"/>
    <row r="234" s="14" customFormat="1" x14ac:dyDescent="0.25"/>
    <row r="235" s="14" customFormat="1" x14ac:dyDescent="0.25"/>
    <row r="236" s="14" customFormat="1" x14ac:dyDescent="0.25"/>
    <row r="237" s="14" customFormat="1" x14ac:dyDescent="0.25"/>
    <row r="238" s="14" customFormat="1" x14ac:dyDescent="0.25"/>
    <row r="239" s="14" customFormat="1" x14ac:dyDescent="0.25"/>
    <row r="240" s="14" customFormat="1" x14ac:dyDescent="0.25"/>
    <row r="241" s="14" customFormat="1" x14ac:dyDescent="0.25"/>
    <row r="242" s="14" customFormat="1" x14ac:dyDescent="0.25"/>
    <row r="243" s="14" customFormat="1" x14ac:dyDescent="0.25"/>
    <row r="244" s="14" customFormat="1" x14ac:dyDescent="0.25"/>
    <row r="245" s="14" customFormat="1" x14ac:dyDescent="0.25"/>
    <row r="246" s="14" customFormat="1" x14ac:dyDescent="0.25"/>
    <row r="247" s="14" customFormat="1" x14ac:dyDescent="0.25"/>
    <row r="248" s="14" customFormat="1" x14ac:dyDescent="0.25"/>
    <row r="249" s="14" customFormat="1" x14ac:dyDescent="0.25"/>
    <row r="250" s="14" customFormat="1" x14ac:dyDescent="0.25"/>
    <row r="251" s="14" customFormat="1" x14ac:dyDescent="0.25"/>
    <row r="252" s="14" customFormat="1" x14ac:dyDescent="0.25"/>
    <row r="253" s="14" customFormat="1" x14ac:dyDescent="0.25"/>
    <row r="254" s="14" customFormat="1" x14ac:dyDescent="0.25"/>
    <row r="255" s="14" customFormat="1" x14ac:dyDescent="0.25"/>
    <row r="256" s="14" customFormat="1" x14ac:dyDescent="0.25"/>
    <row r="257" s="14" customFormat="1" x14ac:dyDescent="0.25"/>
    <row r="258" s="14" customFormat="1" x14ac:dyDescent="0.25"/>
    <row r="259" s="14" customFormat="1" x14ac:dyDescent="0.25"/>
    <row r="260" s="14" customFormat="1" x14ac:dyDescent="0.25"/>
    <row r="261" s="14" customFormat="1" x14ac:dyDescent="0.25"/>
    <row r="262" s="14" customFormat="1" x14ac:dyDescent="0.25"/>
    <row r="263" s="14" customFormat="1" x14ac:dyDescent="0.25"/>
    <row r="264" s="14" customFormat="1" x14ac:dyDescent="0.25"/>
    <row r="265" s="14" customFormat="1" x14ac:dyDescent="0.25"/>
    <row r="266" s="14" customFormat="1" x14ac:dyDescent="0.25"/>
    <row r="267" s="14" customFormat="1" x14ac:dyDescent="0.25"/>
    <row r="268" s="14" customFormat="1" x14ac:dyDescent="0.25"/>
    <row r="269" s="14" customFormat="1" x14ac:dyDescent="0.25"/>
    <row r="270" s="14" customFormat="1" x14ac:dyDescent="0.25"/>
    <row r="271" s="14" customFormat="1" x14ac:dyDescent="0.25"/>
    <row r="272" s="14" customFormat="1" x14ac:dyDescent="0.25"/>
    <row r="273" s="14" customFormat="1" x14ac:dyDescent="0.25"/>
    <row r="274" s="14" customFormat="1" x14ac:dyDescent="0.25"/>
    <row r="275" s="14" customFormat="1" x14ac:dyDescent="0.25"/>
    <row r="276" s="14" customFormat="1" x14ac:dyDescent="0.25"/>
    <row r="277" s="14" customFormat="1" x14ac:dyDescent="0.25"/>
    <row r="278" s="14" customFormat="1" x14ac:dyDescent="0.25"/>
    <row r="279" s="14" customFormat="1" x14ac:dyDescent="0.25"/>
    <row r="280" s="14" customFormat="1" x14ac:dyDescent="0.25"/>
    <row r="281" s="14" customFormat="1" x14ac:dyDescent="0.25"/>
    <row r="282" s="14" customFormat="1" x14ac:dyDescent="0.25"/>
    <row r="283" s="14" customFormat="1" x14ac:dyDescent="0.25"/>
    <row r="284" s="14" customFormat="1" x14ac:dyDescent="0.25"/>
    <row r="285" s="14" customFormat="1" x14ac:dyDescent="0.25"/>
    <row r="286" s="14" customFormat="1" x14ac:dyDescent="0.25"/>
    <row r="287" s="14" customFormat="1" x14ac:dyDescent="0.25"/>
    <row r="288" s="14" customFormat="1" x14ac:dyDescent="0.25"/>
    <row r="289" s="14" customFormat="1" x14ac:dyDescent="0.25"/>
    <row r="290" s="14" customFormat="1" x14ac:dyDescent="0.25"/>
    <row r="291" s="14" customFormat="1" x14ac:dyDescent="0.25"/>
    <row r="292" s="14" customFormat="1" x14ac:dyDescent="0.25"/>
    <row r="293" s="14" customFormat="1" x14ac:dyDescent="0.25"/>
    <row r="294" s="14" customFormat="1" x14ac:dyDescent="0.25"/>
    <row r="295" s="14" customFormat="1" x14ac:dyDescent="0.25"/>
    <row r="296" s="14" customFormat="1" x14ac:dyDescent="0.25"/>
    <row r="297" s="14" customFormat="1" x14ac:dyDescent="0.25"/>
    <row r="298" s="14" customFormat="1" x14ac:dyDescent="0.25"/>
    <row r="299" s="14" customFormat="1" x14ac:dyDescent="0.25"/>
    <row r="300" s="14" customFormat="1" x14ac:dyDescent="0.25"/>
    <row r="301" s="14" customFormat="1" x14ac:dyDescent="0.25"/>
    <row r="302" s="14" customFormat="1" x14ac:dyDescent="0.25"/>
    <row r="303" s="14" customFormat="1" x14ac:dyDescent="0.25"/>
    <row r="304" s="14" customFormat="1" x14ac:dyDescent="0.25"/>
    <row r="305" s="14" customFormat="1" x14ac:dyDescent="0.25"/>
    <row r="306" s="14" customFormat="1" x14ac:dyDescent="0.25"/>
    <row r="307" s="14" customFormat="1" x14ac:dyDescent="0.25"/>
    <row r="308" s="14" customFormat="1" x14ac:dyDescent="0.25"/>
    <row r="309" s="14" customFormat="1" x14ac:dyDescent="0.25"/>
    <row r="310" s="14" customFormat="1" x14ac:dyDescent="0.25"/>
    <row r="311" s="14" customFormat="1" x14ac:dyDescent="0.25"/>
    <row r="312" s="14" customFormat="1" x14ac:dyDescent="0.25"/>
    <row r="313" s="14" customFormat="1" x14ac:dyDescent="0.25"/>
    <row r="314" s="14" customFormat="1" x14ac:dyDescent="0.25"/>
    <row r="315" s="14" customFormat="1" x14ac:dyDescent="0.25"/>
  </sheetData>
  <pageMargins left="0.70866141732283472" right="0.70866141732283472" top="0.78740157480314965" bottom="0.78740157480314965" header="0.31496062992125984" footer="0.31496062992125984"/>
  <pageSetup paperSize="9" scale="41" orientation="portrait" r:id="rId1"/>
  <headerFooter>
    <oddHeader>&amp;L&amp;Z&amp;F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ΔΔCt - ACE2</vt:lpstr>
      <vt:lpstr>ΔΔCt - PRCP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ser-Graf, Debora</dc:creator>
  <cp:lastModifiedBy>Bolbrinker, Juliane</cp:lastModifiedBy>
  <dcterms:created xsi:type="dcterms:W3CDTF">2025-08-12T12:12:14Z</dcterms:created>
  <dcterms:modified xsi:type="dcterms:W3CDTF">2025-09-04T19:00:14Z</dcterms:modified>
</cp:coreProperties>
</file>